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hylum" sheetId="1" r:id="rId3"/>
    <sheet state="visible" name="class" sheetId="2" r:id="rId4"/>
    <sheet state="visible" name="order" sheetId="3" r:id="rId5"/>
    <sheet state="visible" name="family" sheetId="4" r:id="rId6"/>
    <sheet state="visible" name="genus" sheetId="5" r:id="rId7"/>
  </sheets>
  <definedNames/>
  <calcPr/>
</workbook>
</file>

<file path=xl/sharedStrings.xml><?xml version="1.0" encoding="utf-8"?>
<sst xmlns="http://schemas.openxmlformats.org/spreadsheetml/2006/main" count="715" uniqueCount="666">
  <si>
    <t>phylum</t>
  </si>
  <si>
    <t>NKRD1</t>
  </si>
  <si>
    <t>NKRD2</t>
  </si>
  <si>
    <t>order</t>
  </si>
  <si>
    <t>class</t>
  </si>
  <si>
    <t>NKRD3</t>
  </si>
  <si>
    <t>LKRD1</t>
  </si>
  <si>
    <t>LKRD2</t>
  </si>
  <si>
    <t>LKRD3</t>
  </si>
  <si>
    <t>MKRD1</t>
  </si>
  <si>
    <t>MKRD2</t>
  </si>
  <si>
    <t>MKRD3</t>
  </si>
  <si>
    <t>SKRD1</t>
  </si>
  <si>
    <t>SKRD2</t>
  </si>
  <si>
    <t>SKRD3</t>
  </si>
  <si>
    <t>Ascomycota</t>
  </si>
  <si>
    <t>Basidiomycota</t>
  </si>
  <si>
    <t>sum</t>
  </si>
  <si>
    <t>Mucoromycota</t>
  </si>
  <si>
    <t>Chytridiomycota</t>
  </si>
  <si>
    <t>Neocallimastigomycota</t>
  </si>
  <si>
    <t>Zoopagomycota</t>
  </si>
  <si>
    <t>Blastocladiomycota</t>
  </si>
  <si>
    <t>Agaricomycetes</t>
  </si>
  <si>
    <t>Arthoniomycetes</t>
  </si>
  <si>
    <t>Blastocladiomycetes</t>
  </si>
  <si>
    <t>Chytridiomycetes</t>
  </si>
  <si>
    <t>Dothideomycetes</t>
  </si>
  <si>
    <t>Eurotiomycetes</t>
  </si>
  <si>
    <t>Acarosporales</t>
  </si>
  <si>
    <t>Geoglossomycetes</t>
  </si>
  <si>
    <t>Glomeromycetes</t>
  </si>
  <si>
    <t>Lecanoromycetes</t>
  </si>
  <si>
    <t>Leotiomycetes</t>
  </si>
  <si>
    <t>Malasseziomycetes</t>
  </si>
  <si>
    <t>Microbotryomycetes</t>
  </si>
  <si>
    <t>Neocallimastigomycetes</t>
  </si>
  <si>
    <t>Orbiliomycetes</t>
  </si>
  <si>
    <t>Pezizomycetes</t>
  </si>
  <si>
    <t>Pneumocystidomycetes</t>
  </si>
  <si>
    <t>Pucciniomycetes</t>
  </si>
  <si>
    <t>Saccharomycetes</t>
  </si>
  <si>
    <t>Schizosaccharomycetes</t>
  </si>
  <si>
    <t>Sordariomycetes</t>
  </si>
  <si>
    <t>Taphrinomycetes</t>
  </si>
  <si>
    <t>Tremellomycetes</t>
  </si>
  <si>
    <t>Wallemiomycetes</t>
  </si>
  <si>
    <t>Agaricales</t>
  </si>
  <si>
    <t>Amylocorticiales</t>
  </si>
  <si>
    <t>Archaeosporales</t>
  </si>
  <si>
    <t>Arthoniales</t>
  </si>
  <si>
    <t>Atheliales</t>
  </si>
  <si>
    <t>Auriculariales</t>
  </si>
  <si>
    <t>Blastocladiales</t>
  </si>
  <si>
    <t>Boletales</t>
  </si>
  <si>
    <t>Botryosphaeriales</t>
  </si>
  <si>
    <t>Calosphaeriales</t>
  </si>
  <si>
    <t>Cantharellales</t>
  </si>
  <si>
    <t>Capnodiales</t>
  </si>
  <si>
    <t>Chaetosphaeriales</t>
  </si>
  <si>
    <t>Chaetothyriales</t>
  </si>
  <si>
    <t>Coniochaetales</t>
  </si>
  <si>
    <t>Corticiales</t>
  </si>
  <si>
    <t>Coryneliales</t>
  </si>
  <si>
    <t>Cystofilobasidiales</t>
  </si>
  <si>
    <t>Diaporthales</t>
  </si>
  <si>
    <t>Diversisporales</t>
  </si>
  <si>
    <t>Dothideales</t>
  </si>
  <si>
    <t>Erysiphales</t>
  </si>
  <si>
    <t>Eurotiales</t>
  </si>
  <si>
    <t>Geastrales</t>
  </si>
  <si>
    <t>Geoglossales</t>
  </si>
  <si>
    <t>Gloeophyllales</t>
  </si>
  <si>
    <t>Glomerales</t>
  </si>
  <si>
    <t>Glomerellales</t>
  </si>
  <si>
    <t>Gomphales</t>
  </si>
  <si>
    <t>Harpellales</t>
  </si>
  <si>
    <t>Helotiales</t>
  </si>
  <si>
    <t>Hymenochaetales</t>
  </si>
  <si>
    <t>Hypocreales</t>
  </si>
  <si>
    <t>Hysterangiales</t>
  </si>
  <si>
    <t>Lecanorales</t>
  </si>
  <si>
    <t>Magnaporthales</t>
  </si>
  <si>
    <t>Malasseziales</t>
  </si>
  <si>
    <t>Microascales</t>
  </si>
  <si>
    <t>Microbotryales</t>
  </si>
  <si>
    <t>Mortierellales</t>
  </si>
  <si>
    <t>family</t>
  </si>
  <si>
    <t>Mucorales</t>
  </si>
  <si>
    <t>Sebacinaceae</t>
  </si>
  <si>
    <t>Myriangiales</t>
  </si>
  <si>
    <t>Mortierellaceae</t>
  </si>
  <si>
    <t>Teratosphaeriaceae</t>
  </si>
  <si>
    <t>Neocallimastigales</t>
  </si>
  <si>
    <t>Thelephoraceae</t>
  </si>
  <si>
    <t>Russulaceae</t>
  </si>
  <si>
    <t>Onygenales</t>
  </si>
  <si>
    <t>Glomeraceae</t>
  </si>
  <si>
    <t>Trichocomaceae</t>
  </si>
  <si>
    <t>Boletaceae</t>
  </si>
  <si>
    <t>Coriolaceae</t>
  </si>
  <si>
    <t>Tricholomataceae</t>
  </si>
  <si>
    <t>Dipodascaceae</t>
  </si>
  <si>
    <t>Sarcoscyphaceae</t>
  </si>
  <si>
    <t>Ophiostomatales</t>
  </si>
  <si>
    <t>Capnodiaceae</t>
  </si>
  <si>
    <t>Tapinellaceae</t>
  </si>
  <si>
    <t>Orbiliales</t>
  </si>
  <si>
    <t>Clavariaceae</t>
  </si>
  <si>
    <t>Ostropales</t>
  </si>
  <si>
    <t>Botryosphaeriaceae</t>
  </si>
  <si>
    <t>Paraglomerales</t>
  </si>
  <si>
    <t>Cryptococcaceae</t>
  </si>
  <si>
    <t>Peltigerales</t>
  </si>
  <si>
    <t>Pyronemataceae</t>
  </si>
  <si>
    <t>Olpidiaceae</t>
  </si>
  <si>
    <t>Pertusariales</t>
  </si>
  <si>
    <t>Myxotrichaceae</t>
  </si>
  <si>
    <t>Dermateaceae</t>
  </si>
  <si>
    <t>Pezizales</t>
  </si>
  <si>
    <t>Pluteaceae</t>
  </si>
  <si>
    <t>Tulasnellaceae</t>
  </si>
  <si>
    <t>Herpotrichiellaceae</t>
  </si>
  <si>
    <t>Phaeomoniellales</t>
  </si>
  <si>
    <t>Clavicipitaceae</t>
  </si>
  <si>
    <t>Inocybaceae</t>
  </si>
  <si>
    <t>Phallales</t>
  </si>
  <si>
    <t>Mycosphaerellaceae</t>
  </si>
  <si>
    <t>Phyllachorales</t>
  </si>
  <si>
    <t>Physalacriaceae</t>
  </si>
  <si>
    <t>Orbiliaceae</t>
  </si>
  <si>
    <t>Pleosporales</t>
  </si>
  <si>
    <t>Hypocreaceae</t>
  </si>
  <si>
    <t>Nephromataceae</t>
  </si>
  <si>
    <t>Pneumocystidales</t>
  </si>
  <si>
    <t>Psathyrellaceae</t>
  </si>
  <si>
    <t>Hygrophoraceae</t>
  </si>
  <si>
    <t>Polyporales</t>
  </si>
  <si>
    <t>Verrucariaceae</t>
  </si>
  <si>
    <t>Atheliaceae</t>
  </si>
  <si>
    <t>Pucciniales</t>
  </si>
  <si>
    <t>Magnaporthaceae</t>
  </si>
  <si>
    <t>Pyrenulales</t>
  </si>
  <si>
    <t>Clavulinaceae</t>
  </si>
  <si>
    <t>Sporidiobolaceae</t>
  </si>
  <si>
    <t>Rhizophydiales</t>
  </si>
  <si>
    <t>Gautieriaceae</t>
  </si>
  <si>
    <t>Calosphaeriaceae</t>
  </si>
  <si>
    <t>Diatrypaceae</t>
  </si>
  <si>
    <t>Rhytismatales</t>
  </si>
  <si>
    <t>Gigasporaceae</t>
  </si>
  <si>
    <t>Dissoconiaceae</t>
  </si>
  <si>
    <t>Russulales</t>
  </si>
  <si>
    <t>Tuberaceae</t>
  </si>
  <si>
    <t>genus</t>
  </si>
  <si>
    <t>Exidiaceae</t>
  </si>
  <si>
    <t>Saccharomycetales</t>
  </si>
  <si>
    <t>Schizosaccharomycetales</t>
  </si>
  <si>
    <t>Sebacinales</t>
  </si>
  <si>
    <t>Omphalotaceae</t>
  </si>
  <si>
    <t>Stachybotryaceae</t>
  </si>
  <si>
    <t>Acarosporaceae</t>
  </si>
  <si>
    <t>Astraeaceae</t>
  </si>
  <si>
    <t>Schizophyllaceae</t>
  </si>
  <si>
    <t>Entolomataceae</t>
  </si>
  <si>
    <t>Pleosporaceae</t>
  </si>
  <si>
    <t>Sympoventuriaceae</t>
  </si>
  <si>
    <t>Amphisphaeriaceae</t>
  </si>
  <si>
    <t>Ceratobasidiaceae</t>
  </si>
  <si>
    <t>Erysiphaceae</t>
  </si>
  <si>
    <t>Stictidaceae</t>
  </si>
  <si>
    <t>Chaetosphaeriaceae</t>
  </si>
  <si>
    <t>Pezizaceae</t>
  </si>
  <si>
    <t>Morchellaceae</t>
  </si>
  <si>
    <t>Sebacina</t>
  </si>
  <si>
    <t>Fomitopsidaceae</t>
  </si>
  <si>
    <t>Bulleraceae</t>
  </si>
  <si>
    <t>Cortinariaceae</t>
  </si>
  <si>
    <t>Ascodesmidaceae</t>
  </si>
  <si>
    <t>Neocallimastigaceae</t>
  </si>
  <si>
    <t>Sordariales</t>
  </si>
  <si>
    <t>Rhizophydiaceae</t>
  </si>
  <si>
    <t>Corticiaceae</t>
  </si>
  <si>
    <t>Spizellomycetales</t>
  </si>
  <si>
    <t>Ajellomycetaceae</t>
  </si>
  <si>
    <t>Xylariaceae</t>
  </si>
  <si>
    <t>Sporidiobolales</t>
  </si>
  <si>
    <t>Polyporaceae</t>
  </si>
  <si>
    <t>Taphrinales</t>
  </si>
  <si>
    <t>Tomentella</t>
  </si>
  <si>
    <t>Teloschistales</t>
  </si>
  <si>
    <t>Phaeosphaeriaceae</t>
  </si>
  <si>
    <t>Acaulosporaceae</t>
  </si>
  <si>
    <t>Thelephorales</t>
  </si>
  <si>
    <t>Teratosphaeria</t>
  </si>
  <si>
    <t>Stereaceae</t>
  </si>
  <si>
    <t>Trapeliales</t>
  </si>
  <si>
    <t>Saccharomycetaceae</t>
  </si>
  <si>
    <t>Trapeliaceae</t>
  </si>
  <si>
    <t>Trechisporales</t>
  </si>
  <si>
    <t>Peniophoraceae</t>
  </si>
  <si>
    <t>Tremellales</t>
  </si>
  <si>
    <t>Gomphaceae</t>
  </si>
  <si>
    <t>Russula</t>
  </si>
  <si>
    <t>Gomphidiaceae</t>
  </si>
  <si>
    <t>Strophariaceae</t>
  </si>
  <si>
    <t>Candida</t>
  </si>
  <si>
    <t>Coniophoraceae</t>
  </si>
  <si>
    <t>Clathraceae</t>
  </si>
  <si>
    <t>Tremellaceae</t>
  </si>
  <si>
    <t>Glomus</t>
  </si>
  <si>
    <t>Trichosphaeriales</t>
  </si>
  <si>
    <t>Psoraceae</t>
  </si>
  <si>
    <t>Schizosaccharomycetaceae</t>
  </si>
  <si>
    <t>Tubeufiales</t>
  </si>
  <si>
    <t>Bolbitiaceae</t>
  </si>
  <si>
    <t>Leccinum</t>
  </si>
  <si>
    <t>Venturiaceae</t>
  </si>
  <si>
    <t>Umbilicariales</t>
  </si>
  <si>
    <t>Chaetomellaceae</t>
  </si>
  <si>
    <t>Mortierella</t>
  </si>
  <si>
    <t>Lyophyllaceae</t>
  </si>
  <si>
    <t>Venturiales</t>
  </si>
  <si>
    <t>Amanitaceae</t>
  </si>
  <si>
    <t>Ophiocordycipitaceae</t>
  </si>
  <si>
    <t>Verrucariales</t>
  </si>
  <si>
    <t>Daedalea</t>
  </si>
  <si>
    <t>Arthrodermataceae</t>
  </si>
  <si>
    <t>Wallemiales</t>
  </si>
  <si>
    <t>Eremomycetaceae</t>
  </si>
  <si>
    <t>Cookeina</t>
  </si>
  <si>
    <t>Xylariales</t>
  </si>
  <si>
    <t>Marasmiaceae</t>
  </si>
  <si>
    <t>Stephanosporaceae</t>
  </si>
  <si>
    <t>Tricholoma</t>
  </si>
  <si>
    <t>Didymellaceae</t>
  </si>
  <si>
    <t>Cordycipitaceae</t>
  </si>
  <si>
    <t>Tapinella</t>
  </si>
  <si>
    <t>Helotiaceae</t>
  </si>
  <si>
    <t>Lycoperdaceae</t>
  </si>
  <si>
    <t>Pisolithaceae</t>
  </si>
  <si>
    <t>Clavaria</t>
  </si>
  <si>
    <t>Teloschistaceae</t>
  </si>
  <si>
    <t>Sclerotiniaceae</t>
  </si>
  <si>
    <t>Cryptococcus</t>
  </si>
  <si>
    <t>Cladoniaceae</t>
  </si>
  <si>
    <t>Irpicaceae</t>
  </si>
  <si>
    <t>Pileolariaceae</t>
  </si>
  <si>
    <t>Agaricaceae</t>
  </si>
  <si>
    <t>Olpidium</t>
  </si>
  <si>
    <t>Roccellaceae</t>
  </si>
  <si>
    <t>Mesophelliaceae</t>
  </si>
  <si>
    <t>Oidiodendron</t>
  </si>
  <si>
    <t>Ganodermataceae</t>
  </si>
  <si>
    <t>Dothioraceae</t>
  </si>
  <si>
    <t>Cryptosporiopsis</t>
  </si>
  <si>
    <t>Phallaceae</t>
  </si>
  <si>
    <t>Legeriomycetaceae</t>
  </si>
  <si>
    <t>Paraglomeraceae</t>
  </si>
  <si>
    <t>Capnobotryella</t>
  </si>
  <si>
    <t>Bankeraceae</t>
  </si>
  <si>
    <t>Rhizopogonaceae</t>
  </si>
  <si>
    <t>Pluteus</t>
  </si>
  <si>
    <t>Umbilicariaceae</t>
  </si>
  <si>
    <t>Bulleribasidiaceae</t>
  </si>
  <si>
    <t>Chaetomiaceae</t>
  </si>
  <si>
    <t>Goidanichiella</t>
  </si>
  <si>
    <t>Hymenochaetaceae</t>
  </si>
  <si>
    <t>Spizellomycetaceae</t>
  </si>
  <si>
    <t>Epulorhiza</t>
  </si>
  <si>
    <t>Sporormiaceae</t>
  </si>
  <si>
    <t>Uropyxidaceae</t>
  </si>
  <si>
    <t>Scytalidium</t>
  </si>
  <si>
    <t>Nectriaceae</t>
  </si>
  <si>
    <t>Valsaceae</t>
  </si>
  <si>
    <t>Inocybe</t>
  </si>
  <si>
    <t>Cladosporiaceae</t>
  </si>
  <si>
    <t>Coniochaetaceae</t>
  </si>
  <si>
    <t>Discinaceae</t>
  </si>
  <si>
    <t>Zymoseptoria</t>
  </si>
  <si>
    <t>Microdochiaceae</t>
  </si>
  <si>
    <t>Yarrowia</t>
  </si>
  <si>
    <t>Parmeliaceae</t>
  </si>
  <si>
    <t>Rhytismataceae</t>
  </si>
  <si>
    <t>Cantharellaceae</t>
  </si>
  <si>
    <t>Coryneliaceae</t>
  </si>
  <si>
    <t>Didymosphaeriaceae</t>
  </si>
  <si>
    <t>Geoglossaceae</t>
  </si>
  <si>
    <t>Nephroma</t>
  </si>
  <si>
    <t>Meruliaceae</t>
  </si>
  <si>
    <t>Armillaria</t>
  </si>
  <si>
    <t>Sirobasidiaceae</t>
  </si>
  <si>
    <t>Elsinoaceae</t>
  </si>
  <si>
    <t>Hydnodontaceae</t>
  </si>
  <si>
    <t>Lacazia</t>
  </si>
  <si>
    <t>Phyllachoraceae</t>
  </si>
  <si>
    <t>Bionectriaceae</t>
  </si>
  <si>
    <t>Pycnobasidium</t>
  </si>
  <si>
    <t>Onygenaceae</t>
  </si>
  <si>
    <t>Pneumocystidaceae</t>
  </si>
  <si>
    <t>Hygrocybe</t>
  </si>
  <si>
    <t>Crepidotaceae</t>
  </si>
  <si>
    <t>Cystofilobasidiaceae</t>
  </si>
  <si>
    <t>Gyroporaceae</t>
  </si>
  <si>
    <t>Coniosporium</t>
  </si>
  <si>
    <t>Helminthosphaeriaceae</t>
  </si>
  <si>
    <t>Hydnaceae</t>
  </si>
  <si>
    <t>Wilcoxina</t>
  </si>
  <si>
    <t>Hysterangiaceae</t>
  </si>
  <si>
    <t>Metschnikowiaceae</t>
  </si>
  <si>
    <t>Camarophyllus</t>
  </si>
  <si>
    <t>Piedraiaceae</t>
  </si>
  <si>
    <t>Suillaceae</t>
  </si>
  <si>
    <t>Apiosporaceae</t>
  </si>
  <si>
    <t>Scutellinia</t>
  </si>
  <si>
    <t>Blastocladiaceae</t>
  </si>
  <si>
    <t>Cenangiaceae</t>
  </si>
  <si>
    <t>Paracoccidioides</t>
  </si>
  <si>
    <t>Cucurbitariaceae</t>
  </si>
  <si>
    <t>Gloeophyllaceae</t>
  </si>
  <si>
    <t>Hyaloscyphaceae</t>
  </si>
  <si>
    <t>Amphinema</t>
  </si>
  <si>
    <t>Leucogastraceae</t>
  </si>
  <si>
    <t>Lobariaceae</t>
  </si>
  <si>
    <t>Massariaceae</t>
  </si>
  <si>
    <t>Verrucaria</t>
  </si>
  <si>
    <t>Megasporaceae</t>
  </si>
  <si>
    <t>Micareaceae</t>
  </si>
  <si>
    <t>Gautieria</t>
  </si>
  <si>
    <t>Microascaceae</t>
  </si>
  <si>
    <t>Serpulaceae</t>
  </si>
  <si>
    <t>Amylocorticiaceae</t>
  </si>
  <si>
    <t>Rhodotorula</t>
  </si>
  <si>
    <t>Archaeosporaceae</t>
  </si>
  <si>
    <t>Catenariaceae</t>
  </si>
  <si>
    <t>Catillariaceae</t>
  </si>
  <si>
    <t>Geastraceae</t>
  </si>
  <si>
    <t>Laccaria</t>
  </si>
  <si>
    <t>Glomerellaceae</t>
  </si>
  <si>
    <t>Gymnoascaceae</t>
  </si>
  <si>
    <t>Pleurotopsis</t>
  </si>
  <si>
    <t>Gyrodontaceae</t>
  </si>
  <si>
    <t>Leptosphaeriaceae</t>
  </si>
  <si>
    <t>Malasseziaceae</t>
  </si>
  <si>
    <t>Scutellospora</t>
  </si>
  <si>
    <t>Melampsoraceae</t>
  </si>
  <si>
    <t>Microbotryaceae</t>
  </si>
  <si>
    <t>Ramichloridium</t>
  </si>
  <si>
    <t>Mrakiaceae</t>
  </si>
  <si>
    <t>Mucoraceae</t>
  </si>
  <si>
    <t>Tarzetta</t>
  </si>
  <si>
    <t>Ophiostomataceae</t>
  </si>
  <si>
    <t>Rhynchostomataceae</t>
  </si>
  <si>
    <t>Stereocaulaceae</t>
  </si>
  <si>
    <t>Tuber</t>
  </si>
  <si>
    <t>Taphrinaceae</t>
  </si>
  <si>
    <t>Trichomonascaceae</t>
  </si>
  <si>
    <t>Trichosphaeriaceae</t>
  </si>
  <si>
    <t>Parasola</t>
  </si>
  <si>
    <t>Tubeufiaceae</t>
  </si>
  <si>
    <t>Sarea</t>
  </si>
  <si>
    <t>Marasmiellus</t>
  </si>
  <si>
    <t>Lactarius</t>
  </si>
  <si>
    <t>Geopora</t>
  </si>
  <si>
    <t>Astraeus</t>
  </si>
  <si>
    <t>Phaeangium</t>
  </si>
  <si>
    <t>Galactomyces</t>
  </si>
  <si>
    <t>Chondrostereum</t>
  </si>
  <si>
    <t>Dactylella</t>
  </si>
  <si>
    <t>Ochroconis</t>
  </si>
  <si>
    <t>Cladophialophora</t>
  </si>
  <si>
    <t>Flammulina</t>
  </si>
  <si>
    <t>Coprinopsis</t>
  </si>
  <si>
    <t>Acarospora</t>
  </si>
  <si>
    <t>Exidia</t>
  </si>
  <si>
    <t>Clitopilus</t>
  </si>
  <si>
    <t>Orbilia</t>
  </si>
  <si>
    <t>Cryptodiscus</t>
  </si>
  <si>
    <t>Chloridium</t>
  </si>
  <si>
    <t>Talaromyces</t>
  </si>
  <si>
    <t>Antrodia</t>
  </si>
  <si>
    <t>Peziza</t>
  </si>
  <si>
    <t>Golovinomyces</t>
  </si>
  <si>
    <t>Stachybotrys</t>
  </si>
  <si>
    <t>Bullera</t>
  </si>
  <si>
    <t>Morchella</t>
  </si>
  <si>
    <t>Thanatephorus</t>
  </si>
  <si>
    <t>Cephaliophora</t>
  </si>
  <si>
    <t>Exophiala</t>
  </si>
  <si>
    <t>Rhizophydium</t>
  </si>
  <si>
    <t>Cadophora</t>
  </si>
  <si>
    <t>Postia</t>
  </si>
  <si>
    <t>Myrothecium</t>
  </si>
  <si>
    <t>Caecomyces</t>
  </si>
  <si>
    <t>Boreostereum</t>
  </si>
  <si>
    <t>Phaeocollybia</t>
  </si>
  <si>
    <t>Placopsis</t>
  </si>
  <si>
    <t>Peniophora</t>
  </si>
  <si>
    <t>Leptoporus</t>
  </si>
  <si>
    <t>Phaeosphaeria</t>
  </si>
  <si>
    <t>Polyporus</t>
  </si>
  <si>
    <t>Chroogomphus</t>
  </si>
  <si>
    <t>Clavulina</t>
  </si>
  <si>
    <t>Hypholoma</t>
  </si>
  <si>
    <t>Psathyrella</t>
  </si>
  <si>
    <t>Clathrus</t>
  </si>
  <si>
    <t>Pleopsidium</t>
  </si>
  <si>
    <t>Dactylellina</t>
  </si>
  <si>
    <t>Microstoma</t>
  </si>
  <si>
    <t>Protoblastenia</t>
  </si>
  <si>
    <t>Schizosaccharomyces</t>
  </si>
  <si>
    <t>Alternaria</t>
  </si>
  <si>
    <t>Whalleya</t>
  </si>
  <si>
    <t>Pilidium</t>
  </si>
  <si>
    <t>Setchelliogaster</t>
  </si>
  <si>
    <t>Clavariadelphus</t>
  </si>
  <si>
    <t>Amanita</t>
  </si>
  <si>
    <t>Asterophora</t>
  </si>
  <si>
    <t>Tremella</t>
  </si>
  <si>
    <t>Coniophora</t>
  </si>
  <si>
    <t>Stephanospora</t>
  </si>
  <si>
    <t>Coprinellus</t>
  </si>
  <si>
    <t>Purpureocillium</t>
  </si>
  <si>
    <t>Cortinarius</t>
  </si>
  <si>
    <t>Mycosphaerella</t>
  </si>
  <si>
    <t>Acaulospora</t>
  </si>
  <si>
    <t>Phoma</t>
  </si>
  <si>
    <t>Marasmius</t>
  </si>
  <si>
    <t>Pochonia</t>
  </si>
  <si>
    <t>Trametes</t>
  </si>
  <si>
    <t>Boletus</t>
  </si>
  <si>
    <t>Ctenomyces</t>
  </si>
  <si>
    <t>Pisolithus</t>
  </si>
  <si>
    <t>Athelia</t>
  </si>
  <si>
    <t>Exidiopsis</t>
  </si>
  <si>
    <t>Waitea</t>
  </si>
  <si>
    <t>Wallemia</t>
  </si>
  <si>
    <t>Ramaria</t>
  </si>
  <si>
    <t>Cladonia</t>
  </si>
  <si>
    <t>Irpex</t>
  </si>
  <si>
    <t>Pileolaria</t>
  </si>
  <si>
    <t>Satchmopsis</t>
  </si>
  <si>
    <t>Entoloma</t>
  </si>
  <si>
    <t>Rhizoscyphus</t>
  </si>
  <si>
    <t>Ciboria</t>
  </si>
  <si>
    <t>Lecanactis</t>
  </si>
  <si>
    <t>Nothocastoreum</t>
  </si>
  <si>
    <t>Pseudotomentella</t>
  </si>
  <si>
    <t>Sporobolomyces</t>
  </si>
  <si>
    <t>Vascellum</t>
  </si>
  <si>
    <t>Xanthoria</t>
  </si>
  <si>
    <t>Ganoderma</t>
  </si>
  <si>
    <t>Hypomyces</t>
  </si>
  <si>
    <t>Lecanicillium</t>
  </si>
  <si>
    <t>Leptodontidium</t>
  </si>
  <si>
    <t>Gyrodontium</t>
  </si>
  <si>
    <t>Paraglomus</t>
  </si>
  <si>
    <t>Smittium</t>
  </si>
  <si>
    <t>Bankera</t>
  </si>
  <si>
    <t>Lepista</t>
  </si>
  <si>
    <t>Metarhizium</t>
  </si>
  <si>
    <t>Ramariopsis</t>
  </si>
  <si>
    <t>Rhizopogon</t>
  </si>
  <si>
    <t>Torulaspora</t>
  </si>
  <si>
    <t>Lentinula</t>
  </si>
  <si>
    <t>Chrysosporium</t>
  </si>
  <si>
    <t>Dioszegia</t>
  </si>
  <si>
    <t>Preussia</t>
  </si>
  <si>
    <t>Gigaspora</t>
  </si>
  <si>
    <t>Neocallimastix</t>
  </si>
  <si>
    <t>Tranzschelia</t>
  </si>
  <si>
    <t>Williopsis</t>
  </si>
  <si>
    <t>Claviceps</t>
  </si>
  <si>
    <t>Daldinia</t>
  </si>
  <si>
    <t>Hormonema</t>
  </si>
  <si>
    <t>Ophiosphaerella</t>
  </si>
  <si>
    <t>Phomopsis</t>
  </si>
  <si>
    <t>Protubera</t>
  </si>
  <si>
    <t>Rhizoctonia</t>
  </si>
  <si>
    <t>Tomentellopsis</t>
  </si>
  <si>
    <t>Cladosporium</t>
  </si>
  <si>
    <t>Clypeosphaeria</t>
  </si>
  <si>
    <t>Cordyceps</t>
  </si>
  <si>
    <t>Erysiphe</t>
  </si>
  <si>
    <t>Oliveonia</t>
  </si>
  <si>
    <t>Ustilaginoidea</t>
  </si>
  <si>
    <t>Hydnotrya</t>
  </si>
  <si>
    <t>Microdochium</t>
  </si>
  <si>
    <t>Anthostomella</t>
  </si>
  <si>
    <t>Arthrobotrys</t>
  </si>
  <si>
    <t>Articulospora</t>
  </si>
  <si>
    <t>Bulleromyces</t>
  </si>
  <si>
    <t>Caloplaca</t>
  </si>
  <si>
    <t>Cantharellus</t>
  </si>
  <si>
    <t>Ceratobasidium</t>
  </si>
  <si>
    <t>Corynelia</t>
  </si>
  <si>
    <t>Fibulobasidium</t>
  </si>
  <si>
    <t>Lasallia</t>
  </si>
  <si>
    <t>Lophodermium</t>
  </si>
  <si>
    <t>Monacrosporium</t>
  </si>
  <si>
    <t>Oligoporus</t>
  </si>
  <si>
    <t>Parmelia</t>
  </si>
  <si>
    <t>Pseudodictyosporium</t>
  </si>
  <si>
    <t>Sistotrema</t>
  </si>
  <si>
    <t>Skeletocutis</t>
  </si>
  <si>
    <t>Trimmatostroma</t>
  </si>
  <si>
    <t>Umbilicaria</t>
  </si>
  <si>
    <t>Verpa</t>
  </si>
  <si>
    <t>Anaeromyces</t>
  </si>
  <si>
    <t>Dactylaria</t>
  </si>
  <si>
    <t>Didymosphaeria</t>
  </si>
  <si>
    <t>Haloguignardia</t>
  </si>
  <si>
    <t>Hydnellum</t>
  </si>
  <si>
    <t>Kluyveromyces</t>
  </si>
  <si>
    <t>Laetisaria</t>
  </si>
  <si>
    <t>Lysurus</t>
  </si>
  <si>
    <t>Pholiota</t>
  </si>
  <si>
    <t>Saccharomyces</t>
  </si>
  <si>
    <t>Sarcoscypha</t>
  </si>
  <si>
    <t>Trechispora</t>
  </si>
  <si>
    <t>Triparticalcar</t>
  </si>
  <si>
    <t>Xeromphalina</t>
  </si>
  <si>
    <t>Zopfiella</t>
  </si>
  <si>
    <t>Alnicola</t>
  </si>
  <si>
    <t>Calcarisporiella</t>
  </si>
  <si>
    <t>Elsinoe</t>
  </si>
  <si>
    <t>Fusarium</t>
  </si>
  <si>
    <t>Fuscoporia</t>
  </si>
  <si>
    <t>Heterochaete</t>
  </si>
  <si>
    <t>Hirsutella</t>
  </si>
  <si>
    <t>Kochiomyces</t>
  </si>
  <si>
    <t>Leohumicola</t>
  </si>
  <si>
    <t>Limonomyces</t>
  </si>
  <si>
    <t>Pneumocystis</t>
  </si>
  <si>
    <t>Taiwanofungus</t>
  </si>
  <si>
    <t>Thielavia</t>
  </si>
  <si>
    <t>Aleuria</t>
  </si>
  <si>
    <t>Auxarthron</t>
  </si>
  <si>
    <t>Blumeria</t>
  </si>
  <si>
    <t>Capronia</t>
  </si>
  <si>
    <t>Ceriporiopsis</t>
  </si>
  <si>
    <t>Chaetopsina</t>
  </si>
  <si>
    <t>Coprinus</t>
  </si>
  <si>
    <t>Geoglossum</t>
  </si>
  <si>
    <t>Gyroporus</t>
  </si>
  <si>
    <t>Hydnum</t>
  </si>
  <si>
    <t>Hysterangium</t>
  </si>
  <si>
    <t>Mycoleptodiscus</t>
  </si>
  <si>
    <t>Myxotrichum</t>
  </si>
  <si>
    <t>Piedraia</t>
  </si>
  <si>
    <t>Pyrenophora</t>
  </si>
  <si>
    <t>Repetobasidium</t>
  </si>
  <si>
    <t>Sarcodon</t>
  </si>
  <si>
    <t>Suillus</t>
  </si>
  <si>
    <t>Tetracladium</t>
  </si>
  <si>
    <t>Trichoglossum</t>
  </si>
  <si>
    <t>Tylopilus</t>
  </si>
  <si>
    <t>Allomyces</t>
  </si>
  <si>
    <t>Arthrinium</t>
  </si>
  <si>
    <t>Aspicilia</t>
  </si>
  <si>
    <t>Aureoboletus</t>
  </si>
  <si>
    <t>Austropaxillus</t>
  </si>
  <si>
    <t>Campanella</t>
  </si>
  <si>
    <t>Cephalosporium</t>
  </si>
  <si>
    <t>Cerrena</t>
  </si>
  <si>
    <t>Chaetomium</t>
  </si>
  <si>
    <t>Clavispora</t>
  </si>
  <si>
    <t>Curreya</t>
  </si>
  <si>
    <t>Curvularia</t>
  </si>
  <si>
    <t>Dipodascus</t>
  </si>
  <si>
    <t>Embellisia</t>
  </si>
  <si>
    <t>Emericellopsis</t>
  </si>
  <si>
    <t>Eutypella</t>
  </si>
  <si>
    <t>Gloeophyllum</t>
  </si>
  <si>
    <t>Gomphidius</t>
  </si>
  <si>
    <t>Kernia</t>
  </si>
  <si>
    <t>Lepiota</t>
  </si>
  <si>
    <t>Leptosphaerulina</t>
  </si>
  <si>
    <t>Leucoagaricus</t>
  </si>
  <si>
    <t>Leucophleps</t>
  </si>
  <si>
    <t>Massaria</t>
  </si>
  <si>
    <t>Micarea</t>
  </si>
  <si>
    <t>Mycaureola</t>
  </si>
  <si>
    <t>Mycena</t>
  </si>
  <si>
    <t>Nolanea</t>
  </si>
  <si>
    <t>Otidea</t>
  </si>
  <si>
    <t>Phillipsia</t>
  </si>
  <si>
    <t>Podosphaera</t>
  </si>
  <si>
    <t>Polydesmia</t>
  </si>
  <si>
    <t>Rhabdocline</t>
  </si>
  <si>
    <t>Sclerotinia</t>
  </si>
  <si>
    <t>Scolecobasidium</t>
  </si>
  <si>
    <t>Stromatonectria</t>
  </si>
  <si>
    <t>Xylaria</t>
  </si>
  <si>
    <t>Amauroascus</t>
  </si>
  <si>
    <t>Ampelomyces</t>
  </si>
  <si>
    <t>Anomoporia</t>
  </si>
  <si>
    <t>Archaeospora</t>
  </si>
  <si>
    <t>Arrhenia</t>
  </si>
  <si>
    <t>Beauveria</t>
  </si>
  <si>
    <t>Berkleasmium</t>
  </si>
  <si>
    <t>Bipolaris</t>
  </si>
  <si>
    <t>Calyptella</t>
  </si>
  <si>
    <t>Campylocarpon</t>
  </si>
  <si>
    <t>Catenaria</t>
  </si>
  <si>
    <t>Catillaria</t>
  </si>
  <si>
    <t>Chalara</t>
  </si>
  <si>
    <t>Conocybe</t>
  </si>
  <si>
    <t>Crinipellis</t>
  </si>
  <si>
    <t>Daedaleopsis</t>
  </si>
  <si>
    <t>Epichloe</t>
  </si>
  <si>
    <t>Fomitiporella</t>
  </si>
  <si>
    <t>Geastrum</t>
  </si>
  <si>
    <t>Gerronema</t>
  </si>
  <si>
    <t>Gloeoporus</t>
  </si>
  <si>
    <t>Glomerella</t>
  </si>
  <si>
    <t>Gymnascella</t>
  </si>
  <si>
    <t>Gyrodon</t>
  </si>
  <si>
    <t>Helicoma</t>
  </si>
  <si>
    <t>Hemimycena</t>
  </si>
  <si>
    <t>Hortaea</t>
  </si>
  <si>
    <t>Hydropisphaera</t>
  </si>
  <si>
    <t>Hymenochaete</t>
  </si>
  <si>
    <t>Hyphoderma</t>
  </si>
  <si>
    <t>Hyphodontia</t>
  </si>
  <si>
    <t>Koorchaloma</t>
  </si>
  <si>
    <t>Lepraria</t>
  </si>
  <si>
    <t>Lycoperdon</t>
  </si>
  <si>
    <t>Malassezia</t>
  </si>
  <si>
    <t>Malbranchea</t>
  </si>
  <si>
    <t>Melampsora</t>
  </si>
  <si>
    <t>Melanophyllum</t>
  </si>
  <si>
    <t>Metschnikowia</t>
  </si>
  <si>
    <t>Microbotryum</t>
  </si>
  <si>
    <t>Moniliophthora</t>
  </si>
  <si>
    <t>Mucor</t>
  </si>
  <si>
    <t>Mutinus</t>
  </si>
  <si>
    <t>Nanoscypha</t>
  </si>
  <si>
    <t>Nectria</t>
  </si>
  <si>
    <t>Panaeolus</t>
  </si>
  <si>
    <t>Paraconiothyrium</t>
  </si>
  <si>
    <t>Passalora</t>
  </si>
  <si>
    <t>Phaeomoniella</t>
  </si>
  <si>
    <t>Phellinidium</t>
  </si>
  <si>
    <t>Phellinus</t>
  </si>
  <si>
    <t>Piromyces</t>
  </si>
  <si>
    <t>Pringsheimia</t>
  </si>
  <si>
    <t>Pseudobaeospora</t>
  </si>
  <si>
    <t>Pseudocyphellaria</t>
  </si>
  <si>
    <t>Psilocybe</t>
  </si>
  <si>
    <t>Pycnoporus</t>
  </si>
  <si>
    <t>Rhynchostoma</t>
  </si>
  <si>
    <t>Rhytisma</t>
  </si>
  <si>
    <t>Richoniella</t>
  </si>
  <si>
    <t>Rotiferophthora</t>
  </si>
  <si>
    <t>Schizophyllum</t>
  </si>
  <si>
    <t>Sphaceloma</t>
  </si>
  <si>
    <t>Sporothrix</t>
  </si>
  <si>
    <t>Sticta</t>
  </si>
  <si>
    <t>Taphrina</t>
  </si>
  <si>
    <t>Termitomyces</t>
  </si>
  <si>
    <t>Thermomyces</t>
  </si>
  <si>
    <t>Trichocladium</t>
  </si>
  <si>
    <t>Udeniomyces</t>
  </si>
  <si>
    <t>Xenochalara</t>
  </si>
  <si>
    <t>Zygoascu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rgb="FF000000"/>
      <name val="Calibri"/>
    </font>
    <font>
      <sz val="11.0"/>
      <color rgb="FFFF0000"/>
      <name val="Calibri"/>
    </font>
    <font>
      <color rgb="FFFF9900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0" numFmtId="0" xfId="0" applyFont="1"/>
    <xf borderId="0" fillId="0" fontId="1" numFmtId="0" xfId="0" applyFont="1"/>
    <xf borderId="0" fillId="0" fontId="0" numFmtId="3" xfId="0" applyAlignment="1" applyFont="1" applyNumberFormat="1">
      <alignment readingOrder="0"/>
    </xf>
    <xf borderId="0" fillId="0" fontId="2" numFmtId="0" xfId="0" applyFont="1"/>
    <xf borderId="0" fillId="0" fontId="0" numFmtId="3" xfId="0" applyFont="1" applyNumberFormat="1"/>
    <xf borderId="0" fillId="0" fontId="0" numFmtId="10" xfId="0" applyFont="1" applyNumberFormat="1"/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43"/>
    <col customWidth="1" min="2" max="26" width="8.71"/>
  </cols>
  <sheetData>
    <row r="1" ht="14.25" customHeight="1">
      <c r="A1" t="s">
        <v>0</v>
      </c>
      <c r="B1" t="s">
        <v>1</v>
      </c>
      <c r="C1" s="1" t="s">
        <v>2</v>
      </c>
      <c r="D1" t="s">
        <v>5</v>
      </c>
      <c r="E1" t="s">
        <v>6</v>
      </c>
      <c r="F1" t="s">
        <v>7</v>
      </c>
      <c r="G1" s="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</row>
    <row r="2" ht="14.25" customHeight="1">
      <c r="A2" t="s">
        <v>15</v>
      </c>
      <c r="B2">
        <v>9198.0</v>
      </c>
      <c r="C2">
        <v>5006.0</v>
      </c>
      <c r="D2">
        <v>10322.0</v>
      </c>
      <c r="E2">
        <v>11588.0</v>
      </c>
      <c r="F2">
        <v>7446.0</v>
      </c>
      <c r="G2">
        <v>5001.0</v>
      </c>
      <c r="H2">
        <v>8463.0</v>
      </c>
      <c r="I2">
        <v>8722.0</v>
      </c>
      <c r="J2">
        <v>8655.0</v>
      </c>
      <c r="K2">
        <v>5405.0</v>
      </c>
      <c r="L2">
        <v>2263.0</v>
      </c>
      <c r="M2">
        <v>391.0</v>
      </c>
    </row>
    <row r="3" ht="14.25" customHeight="1">
      <c r="A3" t="s">
        <v>16</v>
      </c>
      <c r="B3">
        <v>2795.0</v>
      </c>
      <c r="C3">
        <v>1087.0</v>
      </c>
      <c r="D3">
        <v>2548.0</v>
      </c>
      <c r="E3">
        <v>3196.0</v>
      </c>
      <c r="F3">
        <v>1079.0</v>
      </c>
      <c r="G3">
        <v>549.0</v>
      </c>
      <c r="H3">
        <v>6055.0</v>
      </c>
      <c r="I3">
        <v>4758.0</v>
      </c>
      <c r="J3">
        <v>4243.0</v>
      </c>
      <c r="K3">
        <v>8302.0</v>
      </c>
      <c r="L3">
        <v>11724.0</v>
      </c>
      <c r="M3">
        <v>11752.0</v>
      </c>
    </row>
    <row r="4" ht="14.25" customHeight="1">
      <c r="A4" t="s">
        <v>18</v>
      </c>
      <c r="B4">
        <v>4791.0</v>
      </c>
      <c r="C4">
        <v>118.0</v>
      </c>
      <c r="D4">
        <v>947.0</v>
      </c>
      <c r="E4">
        <v>1193.0</v>
      </c>
      <c r="F4">
        <v>650.0</v>
      </c>
      <c r="G4">
        <v>899.0</v>
      </c>
      <c r="H4">
        <v>1018.0</v>
      </c>
      <c r="I4">
        <v>1038.0</v>
      </c>
      <c r="J4">
        <v>2915.0</v>
      </c>
      <c r="K4">
        <v>656.0</v>
      </c>
      <c r="L4">
        <v>115.0</v>
      </c>
      <c r="M4">
        <v>101.0</v>
      </c>
    </row>
    <row r="5" ht="14.25" customHeight="1">
      <c r="A5" t="s">
        <v>19</v>
      </c>
      <c r="B5">
        <v>103.0</v>
      </c>
      <c r="C5">
        <v>312.0</v>
      </c>
      <c r="D5">
        <v>10.0</v>
      </c>
      <c r="E5">
        <v>2.0</v>
      </c>
      <c r="F5">
        <v>2.0</v>
      </c>
      <c r="G5">
        <v>116.0</v>
      </c>
      <c r="H5">
        <v>12.0</v>
      </c>
      <c r="I5">
        <v>14.0</v>
      </c>
      <c r="J5">
        <v>61.0</v>
      </c>
      <c r="K5">
        <v>2.0</v>
      </c>
      <c r="L5">
        <v>0.0</v>
      </c>
      <c r="M5">
        <v>0.0</v>
      </c>
    </row>
    <row r="6" ht="14.25" customHeight="1">
      <c r="A6" t="s">
        <v>20</v>
      </c>
      <c r="B6">
        <v>0.0</v>
      </c>
      <c r="C6">
        <v>7.0</v>
      </c>
      <c r="D6">
        <v>6.0</v>
      </c>
      <c r="E6">
        <v>2.0</v>
      </c>
      <c r="F6">
        <v>7.0</v>
      </c>
      <c r="G6">
        <v>11.0</v>
      </c>
      <c r="H6">
        <v>25.0</v>
      </c>
      <c r="I6">
        <v>38.0</v>
      </c>
      <c r="J6">
        <v>5.0</v>
      </c>
      <c r="K6">
        <v>1.0</v>
      </c>
      <c r="L6">
        <v>0.0</v>
      </c>
      <c r="M6">
        <v>0.0</v>
      </c>
    </row>
    <row r="7" ht="14.25" customHeight="1">
      <c r="A7" t="s">
        <v>21</v>
      </c>
      <c r="B7">
        <v>1.0</v>
      </c>
      <c r="C7">
        <v>18.0</v>
      </c>
      <c r="D7">
        <v>2.0</v>
      </c>
      <c r="E7">
        <v>0.0</v>
      </c>
      <c r="F7">
        <v>0.0</v>
      </c>
      <c r="G7">
        <v>14.0</v>
      </c>
      <c r="H7">
        <v>3.0</v>
      </c>
      <c r="I7">
        <v>1.0</v>
      </c>
      <c r="J7">
        <v>7.0</v>
      </c>
      <c r="K7">
        <v>0.0</v>
      </c>
      <c r="L7">
        <v>0.0</v>
      </c>
      <c r="M7">
        <v>0.0</v>
      </c>
    </row>
    <row r="8" ht="14.25" customHeight="1">
      <c r="A8" t="s">
        <v>22</v>
      </c>
      <c r="B8">
        <v>1.0</v>
      </c>
      <c r="C8">
        <v>1.0</v>
      </c>
      <c r="D8">
        <v>0.0</v>
      </c>
      <c r="E8">
        <v>0.0</v>
      </c>
      <c r="F8">
        <v>0.0</v>
      </c>
      <c r="G8">
        <v>0.0</v>
      </c>
      <c r="H8">
        <v>1.0</v>
      </c>
      <c r="I8">
        <v>0.0</v>
      </c>
      <c r="J8">
        <v>0.0</v>
      </c>
      <c r="K8">
        <v>0.0</v>
      </c>
      <c r="L8">
        <v>0.0</v>
      </c>
      <c r="M8">
        <v>0.0</v>
      </c>
    </row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1.14"/>
    <col customWidth="1" min="2" max="14" width="8.71"/>
    <col customWidth="1" min="15" max="15" width="21.14"/>
    <col customWidth="1" min="16" max="26" width="8.71"/>
  </cols>
  <sheetData>
    <row r="1" ht="14.25" customHeight="1">
      <c r="A1" t="s">
        <v>4</v>
      </c>
      <c r="B1" t="s">
        <v>1</v>
      </c>
      <c r="C1" s="1" t="s">
        <v>2</v>
      </c>
      <c r="D1" t="s">
        <v>5</v>
      </c>
      <c r="E1" t="s">
        <v>6</v>
      </c>
      <c r="F1" t="s">
        <v>7</v>
      </c>
      <c r="G1" s="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P1" s="2"/>
      <c r="Q1" s="2"/>
    </row>
    <row r="2" ht="14.25" customHeight="1">
      <c r="A2" t="s">
        <v>23</v>
      </c>
      <c r="B2">
        <v>2450.0</v>
      </c>
      <c r="C2">
        <v>1010.0</v>
      </c>
      <c r="D2">
        <v>2438.0</v>
      </c>
      <c r="E2">
        <v>3121.0</v>
      </c>
      <c r="F2">
        <v>704.0</v>
      </c>
      <c r="G2">
        <v>472.0</v>
      </c>
      <c r="H2">
        <v>5944.0</v>
      </c>
      <c r="I2">
        <v>4650.0</v>
      </c>
      <c r="J2">
        <v>3942.0</v>
      </c>
      <c r="K2">
        <v>7038.0</v>
      </c>
      <c r="L2">
        <v>11329.0</v>
      </c>
      <c r="M2">
        <v>11632.0</v>
      </c>
    </row>
    <row r="3" ht="14.25" customHeight="1">
      <c r="A3" t="s">
        <v>24</v>
      </c>
      <c r="B3">
        <v>0.0</v>
      </c>
      <c r="C3">
        <v>1.0</v>
      </c>
      <c r="D3">
        <v>3.0</v>
      </c>
      <c r="E3">
        <v>0.0</v>
      </c>
      <c r="F3">
        <v>0.0</v>
      </c>
      <c r="G3">
        <v>0.0</v>
      </c>
      <c r="H3">
        <v>9.0</v>
      </c>
      <c r="I3">
        <v>4.0</v>
      </c>
      <c r="J3">
        <v>3.0</v>
      </c>
      <c r="K3">
        <v>0.0</v>
      </c>
      <c r="L3">
        <v>0.0</v>
      </c>
      <c r="M3">
        <v>0.0</v>
      </c>
    </row>
    <row r="4" ht="14.25" customHeight="1">
      <c r="A4" t="s">
        <v>25</v>
      </c>
      <c r="B4">
        <v>1.0</v>
      </c>
      <c r="C4">
        <v>1.0</v>
      </c>
      <c r="D4">
        <v>0.0</v>
      </c>
      <c r="E4">
        <v>0.0</v>
      </c>
      <c r="F4">
        <v>0.0</v>
      </c>
      <c r="G4">
        <v>0.0</v>
      </c>
      <c r="H4">
        <v>1.0</v>
      </c>
      <c r="I4">
        <v>0.0</v>
      </c>
      <c r="J4">
        <v>0.0</v>
      </c>
      <c r="K4">
        <v>0.0</v>
      </c>
      <c r="L4">
        <v>0.0</v>
      </c>
      <c r="M4">
        <v>0.0</v>
      </c>
    </row>
    <row r="5" ht="14.25" customHeight="1">
      <c r="A5" t="s">
        <v>26</v>
      </c>
      <c r="B5">
        <v>48.0</v>
      </c>
      <c r="C5">
        <v>7.0</v>
      </c>
      <c r="D5">
        <v>7.0</v>
      </c>
      <c r="E5">
        <v>1.0</v>
      </c>
      <c r="F5">
        <v>0.0</v>
      </c>
      <c r="G5">
        <v>6.0</v>
      </c>
      <c r="H5">
        <v>8.0</v>
      </c>
      <c r="I5">
        <v>11.0</v>
      </c>
      <c r="J5">
        <v>26.0</v>
      </c>
      <c r="K5">
        <v>0.0</v>
      </c>
      <c r="L5">
        <v>0.0</v>
      </c>
      <c r="M5">
        <v>0.0</v>
      </c>
    </row>
    <row r="6" ht="14.25" customHeight="1">
      <c r="A6" t="s">
        <v>27</v>
      </c>
      <c r="B6">
        <v>3918.0</v>
      </c>
      <c r="C6">
        <v>161.0</v>
      </c>
      <c r="D6">
        <v>4123.0</v>
      </c>
      <c r="E6">
        <v>1312.0</v>
      </c>
      <c r="F6">
        <v>863.0</v>
      </c>
      <c r="G6">
        <v>829.0</v>
      </c>
      <c r="H6">
        <v>1237.0</v>
      </c>
      <c r="I6">
        <v>2935.0</v>
      </c>
      <c r="J6">
        <v>1738.0</v>
      </c>
      <c r="K6">
        <v>1347.0</v>
      </c>
      <c r="L6">
        <v>3.0</v>
      </c>
      <c r="M6">
        <v>6.0</v>
      </c>
    </row>
    <row r="7" ht="14.25" customHeight="1">
      <c r="A7" t="s">
        <v>28</v>
      </c>
      <c r="B7">
        <v>119.0</v>
      </c>
      <c r="C7">
        <v>1551.0</v>
      </c>
      <c r="D7">
        <v>305.0</v>
      </c>
      <c r="E7">
        <v>3446.0</v>
      </c>
      <c r="F7">
        <v>241.0</v>
      </c>
      <c r="G7">
        <v>302.0</v>
      </c>
      <c r="H7">
        <v>223.0</v>
      </c>
      <c r="I7">
        <v>308.0</v>
      </c>
      <c r="J7">
        <v>216.0</v>
      </c>
      <c r="K7">
        <v>1038.0</v>
      </c>
      <c r="L7">
        <v>99.0</v>
      </c>
      <c r="M7">
        <v>33.0</v>
      </c>
    </row>
    <row r="8" ht="14.25" customHeight="1">
      <c r="A8" t="s">
        <v>30</v>
      </c>
      <c r="B8">
        <v>0.0</v>
      </c>
      <c r="C8">
        <v>2.0</v>
      </c>
      <c r="D8">
        <v>1.0</v>
      </c>
      <c r="E8">
        <v>0.0</v>
      </c>
      <c r="F8">
        <v>0.0</v>
      </c>
      <c r="G8">
        <v>0.0</v>
      </c>
      <c r="H8">
        <v>2.0</v>
      </c>
      <c r="I8">
        <v>0.0</v>
      </c>
      <c r="J8">
        <v>0.0</v>
      </c>
      <c r="K8">
        <v>2.0</v>
      </c>
      <c r="L8">
        <v>0.0</v>
      </c>
      <c r="M8">
        <v>0.0</v>
      </c>
    </row>
    <row r="9" ht="14.25" customHeight="1">
      <c r="A9" t="s">
        <v>31</v>
      </c>
      <c r="B9">
        <v>1398.0</v>
      </c>
      <c r="C9">
        <v>312.0</v>
      </c>
      <c r="D9">
        <v>489.0</v>
      </c>
      <c r="E9">
        <v>388.0</v>
      </c>
      <c r="F9">
        <v>213.0</v>
      </c>
      <c r="G9">
        <v>116.0</v>
      </c>
      <c r="H9">
        <v>470.0</v>
      </c>
      <c r="I9">
        <v>992.0</v>
      </c>
      <c r="J9">
        <v>641.0</v>
      </c>
      <c r="K9">
        <v>458.0</v>
      </c>
      <c r="L9">
        <v>96.0</v>
      </c>
      <c r="M9">
        <v>59.0</v>
      </c>
    </row>
    <row r="10" ht="14.25" customHeight="1">
      <c r="A10" t="s">
        <v>32</v>
      </c>
      <c r="B10">
        <v>71.0</v>
      </c>
      <c r="C10">
        <v>59.0</v>
      </c>
      <c r="D10">
        <v>38.0</v>
      </c>
      <c r="E10">
        <v>83.0</v>
      </c>
      <c r="F10">
        <v>17.0</v>
      </c>
      <c r="G10">
        <v>13.0</v>
      </c>
      <c r="H10">
        <v>141.0</v>
      </c>
      <c r="I10">
        <v>52.0</v>
      </c>
      <c r="J10">
        <v>179.0</v>
      </c>
      <c r="K10">
        <v>213.0</v>
      </c>
      <c r="L10">
        <v>9.0</v>
      </c>
      <c r="M10">
        <v>35.0</v>
      </c>
    </row>
    <row r="11" ht="14.25" customHeight="1">
      <c r="A11" t="s">
        <v>33</v>
      </c>
      <c r="B11">
        <v>250.0</v>
      </c>
      <c r="C11">
        <v>121.0</v>
      </c>
      <c r="D11">
        <v>174.0</v>
      </c>
      <c r="E11">
        <v>51.0</v>
      </c>
      <c r="F11">
        <v>246.0</v>
      </c>
      <c r="G11">
        <v>183.0</v>
      </c>
      <c r="H11">
        <v>837.0</v>
      </c>
      <c r="I11">
        <v>128.0</v>
      </c>
      <c r="J11">
        <v>161.0</v>
      </c>
      <c r="K11">
        <v>1004.0</v>
      </c>
      <c r="L11">
        <v>1739.0</v>
      </c>
      <c r="M11">
        <v>146.0</v>
      </c>
    </row>
    <row r="12" ht="14.25" customHeight="1">
      <c r="A12" t="s">
        <v>34</v>
      </c>
      <c r="B12">
        <v>0.0</v>
      </c>
      <c r="C12">
        <v>0.0</v>
      </c>
      <c r="D12">
        <v>0.0</v>
      </c>
      <c r="E12">
        <v>0.0</v>
      </c>
      <c r="F12">
        <v>0.0</v>
      </c>
      <c r="G12">
        <v>0.0</v>
      </c>
      <c r="H12">
        <v>0.0</v>
      </c>
      <c r="I12">
        <v>0.0</v>
      </c>
      <c r="J12">
        <v>1.0</v>
      </c>
      <c r="K12">
        <v>0.0</v>
      </c>
      <c r="L12">
        <v>0.0</v>
      </c>
      <c r="M12">
        <v>0.0</v>
      </c>
    </row>
    <row r="13" ht="14.25" customHeight="1">
      <c r="A13" t="s">
        <v>35</v>
      </c>
      <c r="B13">
        <v>10.0</v>
      </c>
      <c r="C13">
        <v>3.0</v>
      </c>
      <c r="D13">
        <v>4.0</v>
      </c>
      <c r="E13">
        <v>1.0</v>
      </c>
      <c r="F13">
        <v>3.0</v>
      </c>
      <c r="G13">
        <v>11.0</v>
      </c>
      <c r="H13">
        <v>5.0</v>
      </c>
      <c r="I13">
        <v>13.0</v>
      </c>
      <c r="J13">
        <v>5.0</v>
      </c>
      <c r="K13">
        <v>16.0</v>
      </c>
      <c r="L13">
        <v>140.0</v>
      </c>
      <c r="M13">
        <v>106.0</v>
      </c>
    </row>
    <row r="14" ht="14.25" customHeight="1">
      <c r="A14" t="s">
        <v>36</v>
      </c>
      <c r="B14">
        <v>0.0</v>
      </c>
      <c r="C14">
        <v>7.0</v>
      </c>
      <c r="D14">
        <v>6.0</v>
      </c>
      <c r="E14">
        <v>2.0</v>
      </c>
      <c r="F14">
        <v>7.0</v>
      </c>
      <c r="G14">
        <v>11.0</v>
      </c>
      <c r="H14">
        <v>25.0</v>
      </c>
      <c r="I14">
        <v>38.0</v>
      </c>
      <c r="J14">
        <v>5.0</v>
      </c>
      <c r="K14">
        <v>1.0</v>
      </c>
      <c r="L14">
        <v>0.0</v>
      </c>
      <c r="M14">
        <v>0.0</v>
      </c>
    </row>
    <row r="15" ht="14.25" customHeight="1">
      <c r="A15" t="s">
        <v>37</v>
      </c>
      <c r="B15">
        <v>110.0</v>
      </c>
      <c r="C15">
        <v>131.0</v>
      </c>
      <c r="D15">
        <v>0.0</v>
      </c>
      <c r="E15">
        <v>41.0</v>
      </c>
      <c r="F15">
        <v>4.0</v>
      </c>
      <c r="G15">
        <v>10.0</v>
      </c>
      <c r="H15">
        <v>4.0</v>
      </c>
      <c r="I15">
        <v>0.0</v>
      </c>
      <c r="J15">
        <v>38.0</v>
      </c>
      <c r="K15">
        <v>147.0</v>
      </c>
      <c r="L15">
        <v>2.0</v>
      </c>
      <c r="M15">
        <v>0.0</v>
      </c>
    </row>
    <row r="16" ht="14.25" customHeight="1">
      <c r="A16" t="s">
        <v>38</v>
      </c>
      <c r="B16">
        <v>266.0</v>
      </c>
      <c r="C16">
        <v>177.0</v>
      </c>
      <c r="D16">
        <v>140.0</v>
      </c>
      <c r="E16">
        <v>156.0</v>
      </c>
      <c r="F16">
        <v>171.0</v>
      </c>
      <c r="G16">
        <v>29.0</v>
      </c>
      <c r="H16">
        <v>295.0</v>
      </c>
      <c r="I16">
        <v>270.0</v>
      </c>
      <c r="J16">
        <v>2167.0</v>
      </c>
      <c r="K16">
        <v>149.0</v>
      </c>
      <c r="L16">
        <v>24.0</v>
      </c>
      <c r="M16">
        <v>100.0</v>
      </c>
    </row>
    <row r="17" ht="14.25" customHeight="1">
      <c r="A17" t="s">
        <v>39</v>
      </c>
      <c r="B17">
        <v>0.0</v>
      </c>
      <c r="C17">
        <v>0.0</v>
      </c>
      <c r="D17">
        <v>1.0</v>
      </c>
      <c r="E17">
        <v>0.0</v>
      </c>
      <c r="F17">
        <v>0.0</v>
      </c>
      <c r="G17">
        <v>0.0</v>
      </c>
      <c r="H17">
        <v>3.0</v>
      </c>
      <c r="I17">
        <v>0.0</v>
      </c>
      <c r="J17">
        <v>0.0</v>
      </c>
      <c r="K17">
        <v>0.0</v>
      </c>
      <c r="L17">
        <v>0.0</v>
      </c>
      <c r="M17">
        <v>0.0</v>
      </c>
    </row>
    <row r="18" ht="14.25" customHeight="1">
      <c r="A18" t="s">
        <v>40</v>
      </c>
      <c r="B18">
        <v>4.0</v>
      </c>
      <c r="C18">
        <v>0.0</v>
      </c>
      <c r="D18">
        <v>2.0</v>
      </c>
      <c r="E18">
        <v>1.0</v>
      </c>
      <c r="F18">
        <v>0.0</v>
      </c>
      <c r="G18">
        <v>0.0</v>
      </c>
      <c r="H18">
        <v>0.0</v>
      </c>
      <c r="I18">
        <v>0.0</v>
      </c>
      <c r="J18">
        <v>25.0</v>
      </c>
      <c r="K18">
        <v>0.0</v>
      </c>
      <c r="L18">
        <v>0.0</v>
      </c>
      <c r="M18">
        <v>0.0</v>
      </c>
    </row>
    <row r="19" ht="14.25" customHeight="1">
      <c r="A19" t="s">
        <v>41</v>
      </c>
      <c r="B19">
        <v>627.0</v>
      </c>
      <c r="C19">
        <v>671.0</v>
      </c>
      <c r="D19">
        <v>2397.0</v>
      </c>
      <c r="E19">
        <v>1531.0</v>
      </c>
      <c r="F19">
        <v>2438.0</v>
      </c>
      <c r="G19">
        <v>703.0</v>
      </c>
      <c r="H19">
        <v>1332.0</v>
      </c>
      <c r="I19">
        <v>2765.0</v>
      </c>
      <c r="J19">
        <v>2232.0</v>
      </c>
      <c r="K19">
        <v>46.0</v>
      </c>
      <c r="L19">
        <v>14.0</v>
      </c>
      <c r="M19">
        <v>0.0</v>
      </c>
    </row>
    <row r="20" ht="14.25" customHeight="1">
      <c r="A20" t="s">
        <v>42</v>
      </c>
      <c r="B20">
        <v>0.0</v>
      </c>
      <c r="C20">
        <v>0.0</v>
      </c>
      <c r="D20">
        <v>0.0</v>
      </c>
      <c r="E20">
        <v>0.0</v>
      </c>
      <c r="F20">
        <v>0.0</v>
      </c>
      <c r="G20">
        <v>0.0</v>
      </c>
      <c r="H20">
        <v>0.0</v>
      </c>
      <c r="I20">
        <v>0.0</v>
      </c>
      <c r="J20">
        <v>0.0</v>
      </c>
      <c r="K20">
        <v>0.0</v>
      </c>
      <c r="L20">
        <v>0.0</v>
      </c>
      <c r="M20">
        <v>0.0</v>
      </c>
    </row>
    <row r="21" ht="14.25" customHeight="1">
      <c r="A21" t="s">
        <v>43</v>
      </c>
      <c r="B21">
        <v>306.0</v>
      </c>
      <c r="C21">
        <v>901.0</v>
      </c>
      <c r="D21">
        <v>326.0</v>
      </c>
      <c r="E21">
        <v>93.0</v>
      </c>
      <c r="F21">
        <v>137.0</v>
      </c>
      <c r="G21">
        <v>886.0</v>
      </c>
      <c r="H21">
        <v>398.0</v>
      </c>
      <c r="I21">
        <v>232.0</v>
      </c>
      <c r="J21">
        <v>404.0</v>
      </c>
      <c r="K21">
        <v>612.0</v>
      </c>
      <c r="L21">
        <v>334.0</v>
      </c>
      <c r="M21">
        <v>56.0</v>
      </c>
    </row>
    <row r="22" ht="14.25" customHeight="1">
      <c r="A22" t="s">
        <v>44</v>
      </c>
      <c r="B22">
        <v>0.0</v>
      </c>
      <c r="C22">
        <v>0.0</v>
      </c>
      <c r="D22">
        <v>0.0</v>
      </c>
      <c r="E22">
        <v>0.0</v>
      </c>
      <c r="F22">
        <v>0.0</v>
      </c>
      <c r="G22">
        <v>0.0</v>
      </c>
      <c r="H22">
        <v>0.0</v>
      </c>
      <c r="I22">
        <v>0.0</v>
      </c>
      <c r="J22">
        <v>0.0</v>
      </c>
      <c r="K22">
        <v>0.0</v>
      </c>
      <c r="L22">
        <v>0.0</v>
      </c>
      <c r="M22">
        <v>0.0</v>
      </c>
    </row>
    <row r="23" ht="14.25" customHeight="1">
      <c r="A23" t="s">
        <v>45</v>
      </c>
      <c r="B23">
        <v>211.0</v>
      </c>
      <c r="C23">
        <v>33.0</v>
      </c>
      <c r="D23">
        <v>64.0</v>
      </c>
      <c r="E23">
        <v>58.0</v>
      </c>
      <c r="F23">
        <v>44.0</v>
      </c>
      <c r="G23">
        <v>19.0</v>
      </c>
      <c r="H23">
        <v>90.0</v>
      </c>
      <c r="I23">
        <v>71.0</v>
      </c>
      <c r="J23">
        <v>141.0</v>
      </c>
      <c r="K23">
        <v>1078.0</v>
      </c>
      <c r="L23">
        <v>26.0</v>
      </c>
      <c r="M23">
        <v>6.0</v>
      </c>
    </row>
    <row r="24" ht="14.25" customHeight="1">
      <c r="A24" t="s">
        <v>46</v>
      </c>
      <c r="B24">
        <v>20.0</v>
      </c>
      <c r="C24">
        <v>0.0</v>
      </c>
      <c r="D24">
        <v>0.0</v>
      </c>
      <c r="E24">
        <v>0.0</v>
      </c>
      <c r="F24">
        <v>0.0</v>
      </c>
      <c r="G24">
        <v>0.0</v>
      </c>
      <c r="H24">
        <v>1.0</v>
      </c>
      <c r="I24">
        <v>0.0</v>
      </c>
      <c r="J24">
        <v>0.0</v>
      </c>
      <c r="K24">
        <v>0.0</v>
      </c>
      <c r="L24">
        <v>0.0</v>
      </c>
      <c r="M24">
        <v>0.0</v>
      </c>
    </row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2.0"/>
    <col customWidth="1" min="2" max="15" width="8.71"/>
    <col customWidth="1" min="16" max="16" width="16.71"/>
    <col customWidth="1" min="17" max="18" width="5.14"/>
    <col customWidth="1" min="19" max="19" width="5.0"/>
    <col customWidth="1" min="20" max="26" width="8.71"/>
  </cols>
  <sheetData>
    <row r="1" ht="14.25" customHeight="1">
      <c r="A1" t="s">
        <v>3</v>
      </c>
      <c r="B1" t="s">
        <v>1</v>
      </c>
      <c r="C1" s="1" t="s">
        <v>2</v>
      </c>
      <c r="D1" t="s">
        <v>5</v>
      </c>
      <c r="E1" t="s">
        <v>6</v>
      </c>
      <c r="F1" t="s">
        <v>7</v>
      </c>
      <c r="G1" s="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7</v>
      </c>
      <c r="Q1" s="2"/>
      <c r="R1" s="2"/>
    </row>
    <row r="2" ht="14.25" customHeight="1">
      <c r="A2" t="s">
        <v>29</v>
      </c>
      <c r="B2">
        <v>0.0</v>
      </c>
      <c r="C2">
        <v>3.0</v>
      </c>
      <c r="D2">
        <v>0.0</v>
      </c>
      <c r="E2">
        <v>0.0</v>
      </c>
      <c r="F2">
        <v>0.0</v>
      </c>
      <c r="G2">
        <v>0.0</v>
      </c>
      <c r="H2">
        <v>1.0</v>
      </c>
      <c r="I2">
        <v>1.0</v>
      </c>
      <c r="J2">
        <v>1.0</v>
      </c>
      <c r="K2">
        <v>167.0</v>
      </c>
      <c r="L2">
        <v>0.0</v>
      </c>
      <c r="M2">
        <v>0.0</v>
      </c>
      <c r="N2">
        <f t="shared" ref="N2:N83" si="1">SUM(B2:M2)</f>
        <v>173</v>
      </c>
    </row>
    <row r="3" ht="14.25" customHeight="1">
      <c r="A3" t="s">
        <v>47</v>
      </c>
      <c r="B3">
        <v>772.0</v>
      </c>
      <c r="C3">
        <v>115.0</v>
      </c>
      <c r="D3">
        <v>1118.0</v>
      </c>
      <c r="E3">
        <v>934.0</v>
      </c>
      <c r="F3">
        <v>203.0</v>
      </c>
      <c r="G3">
        <v>60.0</v>
      </c>
      <c r="H3">
        <v>266.0</v>
      </c>
      <c r="I3">
        <v>2869.0</v>
      </c>
      <c r="J3">
        <v>325.0</v>
      </c>
      <c r="K3">
        <v>351.0</v>
      </c>
      <c r="L3">
        <v>426.0</v>
      </c>
      <c r="M3">
        <v>798.0</v>
      </c>
      <c r="N3">
        <f t="shared" si="1"/>
        <v>8237</v>
      </c>
    </row>
    <row r="4" ht="14.25" customHeight="1">
      <c r="A4" t="s">
        <v>48</v>
      </c>
      <c r="B4">
        <v>0.0</v>
      </c>
      <c r="C4">
        <v>0.0</v>
      </c>
      <c r="D4">
        <v>0.0</v>
      </c>
      <c r="E4">
        <v>0.0</v>
      </c>
      <c r="F4">
        <v>0.0</v>
      </c>
      <c r="G4">
        <v>0.0</v>
      </c>
      <c r="H4">
        <v>0.0</v>
      </c>
      <c r="I4">
        <v>0.0</v>
      </c>
      <c r="J4">
        <v>0.0</v>
      </c>
      <c r="K4">
        <v>1.0</v>
      </c>
      <c r="L4">
        <v>0.0</v>
      </c>
      <c r="M4">
        <v>0.0</v>
      </c>
      <c r="N4">
        <f t="shared" si="1"/>
        <v>1</v>
      </c>
    </row>
    <row r="5" ht="14.25" customHeight="1">
      <c r="A5" t="s">
        <v>49</v>
      </c>
      <c r="B5">
        <v>8.0</v>
      </c>
      <c r="C5">
        <v>0.0</v>
      </c>
      <c r="D5">
        <v>1.0</v>
      </c>
      <c r="E5">
        <v>0.0</v>
      </c>
      <c r="F5">
        <v>1.0</v>
      </c>
      <c r="G5">
        <v>0.0</v>
      </c>
      <c r="H5">
        <v>125.0</v>
      </c>
      <c r="I5">
        <v>205.0</v>
      </c>
      <c r="J5">
        <v>8.0</v>
      </c>
      <c r="K5">
        <v>0.0</v>
      </c>
      <c r="L5">
        <v>0.0</v>
      </c>
      <c r="M5">
        <v>0.0</v>
      </c>
      <c r="N5">
        <f t="shared" si="1"/>
        <v>348</v>
      </c>
    </row>
    <row r="6" ht="14.25" customHeight="1">
      <c r="A6" t="s">
        <v>50</v>
      </c>
      <c r="B6">
        <v>0.0</v>
      </c>
      <c r="C6">
        <v>0.0</v>
      </c>
      <c r="D6">
        <v>3.0</v>
      </c>
      <c r="E6">
        <v>0.0</v>
      </c>
      <c r="F6">
        <v>0.0</v>
      </c>
      <c r="G6">
        <v>0.0</v>
      </c>
      <c r="H6">
        <v>9.0</v>
      </c>
      <c r="I6">
        <v>4.0</v>
      </c>
      <c r="J6">
        <v>3.0</v>
      </c>
      <c r="K6">
        <v>0.0</v>
      </c>
      <c r="L6">
        <v>0.0</v>
      </c>
      <c r="M6">
        <v>0.0</v>
      </c>
      <c r="N6">
        <f t="shared" si="1"/>
        <v>19</v>
      </c>
    </row>
    <row r="7" ht="14.25" customHeight="1">
      <c r="A7" t="s">
        <v>51</v>
      </c>
      <c r="B7">
        <v>4.0</v>
      </c>
      <c r="C7">
        <v>8.0</v>
      </c>
      <c r="D7">
        <v>2.0</v>
      </c>
      <c r="E7">
        <v>0.0</v>
      </c>
      <c r="F7">
        <v>0.0</v>
      </c>
      <c r="G7">
        <v>1.0</v>
      </c>
      <c r="H7">
        <v>10.0</v>
      </c>
      <c r="I7">
        <v>4.0</v>
      </c>
      <c r="J7">
        <v>4.0</v>
      </c>
      <c r="K7">
        <v>324.0</v>
      </c>
      <c r="L7">
        <v>0.0</v>
      </c>
      <c r="M7">
        <v>0.0</v>
      </c>
      <c r="N7">
        <f t="shared" si="1"/>
        <v>357</v>
      </c>
    </row>
    <row r="8" ht="14.25" customHeight="1">
      <c r="A8" t="s">
        <v>52</v>
      </c>
      <c r="B8">
        <v>1.0</v>
      </c>
      <c r="C8">
        <v>0.0</v>
      </c>
      <c r="D8">
        <v>0.0</v>
      </c>
      <c r="E8">
        <v>2.0</v>
      </c>
      <c r="F8">
        <v>0.0</v>
      </c>
      <c r="G8">
        <v>3.0</v>
      </c>
      <c r="H8">
        <v>8.0</v>
      </c>
      <c r="I8">
        <v>12.0</v>
      </c>
      <c r="J8">
        <v>48.0</v>
      </c>
      <c r="K8">
        <v>132.0</v>
      </c>
      <c r="L8">
        <v>0.0</v>
      </c>
      <c r="M8">
        <v>0.0</v>
      </c>
      <c r="N8">
        <f t="shared" si="1"/>
        <v>206</v>
      </c>
    </row>
    <row r="9" ht="14.25" customHeight="1">
      <c r="A9" t="s">
        <v>53</v>
      </c>
      <c r="B9">
        <v>1.0</v>
      </c>
      <c r="C9">
        <v>1.0</v>
      </c>
      <c r="D9">
        <v>0.0</v>
      </c>
      <c r="E9">
        <v>0.0</v>
      </c>
      <c r="F9">
        <v>0.0</v>
      </c>
      <c r="G9">
        <v>0.0</v>
      </c>
      <c r="H9">
        <v>1.0</v>
      </c>
      <c r="I9">
        <v>0.0</v>
      </c>
      <c r="J9">
        <v>0.0</v>
      </c>
      <c r="K9">
        <v>0.0</v>
      </c>
      <c r="L9">
        <v>0.0</v>
      </c>
      <c r="M9">
        <v>0.0</v>
      </c>
      <c r="N9">
        <f t="shared" si="1"/>
        <v>3</v>
      </c>
    </row>
    <row r="10" ht="14.25" customHeight="1">
      <c r="A10" t="s">
        <v>54</v>
      </c>
      <c r="B10">
        <v>760.0</v>
      </c>
      <c r="C10">
        <v>46.0</v>
      </c>
      <c r="D10">
        <v>505.0</v>
      </c>
      <c r="E10">
        <v>93.0</v>
      </c>
      <c r="F10">
        <v>103.0</v>
      </c>
      <c r="G10">
        <v>8.0</v>
      </c>
      <c r="H10">
        <v>78.0</v>
      </c>
      <c r="I10">
        <v>34.0</v>
      </c>
      <c r="J10">
        <v>78.0</v>
      </c>
      <c r="K10">
        <v>53.0</v>
      </c>
      <c r="L10">
        <v>3207.0</v>
      </c>
      <c r="M10">
        <v>658.0</v>
      </c>
      <c r="N10">
        <f t="shared" si="1"/>
        <v>5623</v>
      </c>
    </row>
    <row r="11" ht="14.25" customHeight="1">
      <c r="A11" t="s">
        <v>55</v>
      </c>
      <c r="B11">
        <v>0.0</v>
      </c>
      <c r="C11">
        <v>21.0</v>
      </c>
      <c r="D11">
        <v>2.0</v>
      </c>
      <c r="E11">
        <v>938.0</v>
      </c>
      <c r="F11">
        <v>31.0</v>
      </c>
      <c r="G11">
        <v>0.0</v>
      </c>
      <c r="H11">
        <v>18.0</v>
      </c>
      <c r="I11">
        <v>3.0</v>
      </c>
      <c r="J11">
        <v>326.0</v>
      </c>
      <c r="K11">
        <v>0.0</v>
      </c>
      <c r="L11">
        <v>0.0</v>
      </c>
      <c r="M11">
        <v>0.0</v>
      </c>
      <c r="N11">
        <f t="shared" si="1"/>
        <v>1339</v>
      </c>
    </row>
    <row r="12" ht="14.25" customHeight="1">
      <c r="A12" t="s">
        <v>56</v>
      </c>
      <c r="B12">
        <v>0.0</v>
      </c>
      <c r="D12">
        <v>12.0</v>
      </c>
      <c r="E12">
        <v>0.0</v>
      </c>
      <c r="F12">
        <v>0.0</v>
      </c>
      <c r="H12">
        <v>0.0</v>
      </c>
      <c r="I12">
        <v>0.0</v>
      </c>
      <c r="J12">
        <v>1.0</v>
      </c>
      <c r="K12">
        <v>263.0</v>
      </c>
      <c r="L12">
        <v>5.0</v>
      </c>
      <c r="M12">
        <v>4.0</v>
      </c>
      <c r="N12">
        <f t="shared" si="1"/>
        <v>285</v>
      </c>
    </row>
    <row r="13" ht="14.25" customHeight="1">
      <c r="A13" t="s">
        <v>57</v>
      </c>
      <c r="B13">
        <v>421.0</v>
      </c>
      <c r="C13">
        <v>36.0</v>
      </c>
      <c r="D13">
        <v>133.0</v>
      </c>
      <c r="E13">
        <v>66.0</v>
      </c>
      <c r="F13">
        <v>46.0</v>
      </c>
      <c r="G13">
        <v>213.0</v>
      </c>
      <c r="H13">
        <v>73.0</v>
      </c>
      <c r="I13">
        <v>83.0</v>
      </c>
      <c r="J13">
        <v>31.0</v>
      </c>
      <c r="K13">
        <v>311.0</v>
      </c>
      <c r="L13">
        <v>19.0</v>
      </c>
      <c r="M13">
        <v>17.0</v>
      </c>
      <c r="N13">
        <f t="shared" si="1"/>
        <v>1449</v>
      </c>
    </row>
    <row r="14" ht="14.25" customHeight="1">
      <c r="A14" t="s">
        <v>58</v>
      </c>
      <c r="B14">
        <v>3020.0</v>
      </c>
      <c r="C14">
        <v>29.0</v>
      </c>
      <c r="D14">
        <v>3030.0</v>
      </c>
      <c r="E14">
        <v>60.0</v>
      </c>
      <c r="F14">
        <v>361.0</v>
      </c>
      <c r="G14">
        <v>800.0</v>
      </c>
      <c r="H14">
        <v>280.0</v>
      </c>
      <c r="I14">
        <v>948.0</v>
      </c>
      <c r="J14">
        <v>1038.0</v>
      </c>
      <c r="K14">
        <v>1203.0</v>
      </c>
      <c r="L14">
        <v>2.0</v>
      </c>
      <c r="M14">
        <v>6.0</v>
      </c>
      <c r="N14">
        <f t="shared" si="1"/>
        <v>10777</v>
      </c>
    </row>
    <row r="15" ht="14.25" customHeight="1">
      <c r="A15" t="s">
        <v>59</v>
      </c>
      <c r="B15">
        <v>0.0</v>
      </c>
      <c r="C15">
        <v>0.0</v>
      </c>
      <c r="D15">
        <v>0.0</v>
      </c>
      <c r="E15">
        <v>0.0</v>
      </c>
      <c r="F15">
        <v>0.0</v>
      </c>
      <c r="G15">
        <v>0.0</v>
      </c>
      <c r="H15">
        <v>0.0</v>
      </c>
      <c r="I15">
        <v>0.0</v>
      </c>
      <c r="J15">
        <v>0.0</v>
      </c>
      <c r="K15">
        <v>93.0</v>
      </c>
      <c r="L15">
        <v>14.0</v>
      </c>
      <c r="M15">
        <v>0.0</v>
      </c>
      <c r="N15">
        <f t="shared" si="1"/>
        <v>107</v>
      </c>
    </row>
    <row r="16" ht="14.25" customHeight="1">
      <c r="A16" t="s">
        <v>60</v>
      </c>
      <c r="B16">
        <v>82.0</v>
      </c>
      <c r="C16">
        <v>1060.0</v>
      </c>
      <c r="D16">
        <v>74.0</v>
      </c>
      <c r="E16">
        <v>16.0</v>
      </c>
      <c r="F16">
        <v>102.0</v>
      </c>
      <c r="G16">
        <v>207.0</v>
      </c>
      <c r="H16">
        <v>95.0</v>
      </c>
      <c r="I16">
        <v>91.0</v>
      </c>
      <c r="J16">
        <v>111.0</v>
      </c>
      <c r="K16">
        <v>69.0</v>
      </c>
      <c r="L16">
        <v>2.0</v>
      </c>
      <c r="M16">
        <v>11.0</v>
      </c>
      <c r="N16">
        <f t="shared" si="1"/>
        <v>1920</v>
      </c>
    </row>
    <row r="17" ht="14.25" customHeight="1">
      <c r="A17" t="s">
        <v>61</v>
      </c>
      <c r="B17">
        <v>0.0</v>
      </c>
      <c r="C17">
        <v>8.0</v>
      </c>
      <c r="D17">
        <v>0.0</v>
      </c>
      <c r="E17">
        <v>0.0</v>
      </c>
      <c r="F17">
        <v>0.0</v>
      </c>
      <c r="G17">
        <v>1.0</v>
      </c>
      <c r="H17">
        <v>1.0</v>
      </c>
      <c r="I17">
        <v>1.0</v>
      </c>
      <c r="J17">
        <v>7.0</v>
      </c>
      <c r="K17">
        <v>0.0</v>
      </c>
      <c r="L17">
        <v>0.0</v>
      </c>
      <c r="M17">
        <v>0.0</v>
      </c>
      <c r="N17">
        <f t="shared" si="1"/>
        <v>18</v>
      </c>
    </row>
    <row r="18" ht="14.25" customHeight="1">
      <c r="A18" t="s">
        <v>62</v>
      </c>
      <c r="B18">
        <v>7.0</v>
      </c>
      <c r="C18">
        <v>2.0</v>
      </c>
      <c r="D18">
        <v>10.0</v>
      </c>
      <c r="E18">
        <v>0.0</v>
      </c>
      <c r="F18">
        <v>0.0</v>
      </c>
      <c r="G18">
        <v>2.0</v>
      </c>
      <c r="H18">
        <v>8.0</v>
      </c>
      <c r="I18">
        <v>0.0</v>
      </c>
      <c r="J18">
        <v>5.0</v>
      </c>
      <c r="K18">
        <v>1.0</v>
      </c>
      <c r="L18">
        <v>44.0</v>
      </c>
      <c r="M18">
        <v>0.0</v>
      </c>
      <c r="N18">
        <f t="shared" si="1"/>
        <v>79</v>
      </c>
    </row>
    <row r="19" ht="14.25" customHeight="1">
      <c r="A19" t="s">
        <v>63</v>
      </c>
      <c r="B19">
        <v>0.0</v>
      </c>
      <c r="D19">
        <v>0.0</v>
      </c>
      <c r="E19">
        <v>0.0</v>
      </c>
      <c r="F19">
        <v>0.0</v>
      </c>
      <c r="H19">
        <v>3.0</v>
      </c>
      <c r="I19">
        <v>3.0</v>
      </c>
      <c r="J19">
        <v>0.0</v>
      </c>
      <c r="K19">
        <v>0.0</v>
      </c>
      <c r="L19">
        <v>0.0</v>
      </c>
      <c r="M19">
        <v>0.0</v>
      </c>
      <c r="N19">
        <f t="shared" si="1"/>
        <v>6</v>
      </c>
    </row>
    <row r="20" ht="14.25" customHeight="1">
      <c r="A20" t="s">
        <v>64</v>
      </c>
      <c r="B20">
        <v>1.0</v>
      </c>
      <c r="D20">
        <v>0.0</v>
      </c>
      <c r="E20">
        <v>0.0</v>
      </c>
      <c r="F20">
        <v>0.0</v>
      </c>
      <c r="H20">
        <v>0.0</v>
      </c>
      <c r="I20">
        <v>1.0</v>
      </c>
      <c r="J20">
        <v>0.0</v>
      </c>
      <c r="K20">
        <v>2.0</v>
      </c>
      <c r="L20">
        <v>0.0</v>
      </c>
      <c r="M20">
        <v>0.0</v>
      </c>
      <c r="N20">
        <f t="shared" si="1"/>
        <v>4</v>
      </c>
    </row>
    <row r="21" ht="14.25" customHeight="1">
      <c r="A21" t="s">
        <v>65</v>
      </c>
      <c r="B21">
        <v>0.0</v>
      </c>
      <c r="C21">
        <v>3.0</v>
      </c>
      <c r="D21">
        <v>2.0</v>
      </c>
      <c r="E21">
        <v>0.0</v>
      </c>
      <c r="F21">
        <v>6.0</v>
      </c>
      <c r="G21">
        <v>571.0</v>
      </c>
      <c r="H21">
        <v>1.0</v>
      </c>
      <c r="I21">
        <v>0.0</v>
      </c>
      <c r="J21">
        <v>0.0</v>
      </c>
      <c r="K21">
        <v>0.0</v>
      </c>
      <c r="L21">
        <v>0.0</v>
      </c>
      <c r="M21">
        <v>0.0</v>
      </c>
      <c r="N21">
        <f t="shared" si="1"/>
        <v>583</v>
      </c>
    </row>
    <row r="22" ht="14.25" customHeight="1">
      <c r="A22" t="s">
        <v>66</v>
      </c>
      <c r="B22">
        <v>118.0</v>
      </c>
      <c r="C22">
        <v>0.0</v>
      </c>
      <c r="D22">
        <v>72.0</v>
      </c>
      <c r="E22">
        <v>24.0</v>
      </c>
      <c r="F22">
        <v>23.0</v>
      </c>
      <c r="G22">
        <v>4.0</v>
      </c>
      <c r="H22">
        <v>30.0</v>
      </c>
      <c r="I22">
        <v>5.0</v>
      </c>
      <c r="J22">
        <v>20.0</v>
      </c>
      <c r="K22">
        <v>27.0</v>
      </c>
      <c r="L22">
        <v>0.0</v>
      </c>
      <c r="M22">
        <v>0.0</v>
      </c>
      <c r="N22">
        <f t="shared" si="1"/>
        <v>323</v>
      </c>
    </row>
    <row r="23" ht="14.25" customHeight="1">
      <c r="A23" t="s">
        <v>67</v>
      </c>
      <c r="B23">
        <v>4.0</v>
      </c>
      <c r="C23">
        <v>1.0</v>
      </c>
      <c r="D23">
        <v>1.0</v>
      </c>
      <c r="E23">
        <v>0.0</v>
      </c>
      <c r="F23">
        <v>0.0</v>
      </c>
      <c r="G23">
        <v>0.0</v>
      </c>
      <c r="H23">
        <v>4.0</v>
      </c>
      <c r="I23">
        <v>3.0</v>
      </c>
      <c r="J23">
        <v>4.0</v>
      </c>
      <c r="K23">
        <v>0.0</v>
      </c>
      <c r="L23">
        <v>0.0</v>
      </c>
      <c r="M23">
        <v>0.0</v>
      </c>
      <c r="N23">
        <f t="shared" si="1"/>
        <v>17</v>
      </c>
    </row>
    <row r="24" ht="14.25" customHeight="1">
      <c r="A24" t="s">
        <v>68</v>
      </c>
      <c r="B24">
        <v>53.0</v>
      </c>
      <c r="C24">
        <v>2.0</v>
      </c>
      <c r="D24">
        <v>11.0</v>
      </c>
      <c r="E24">
        <v>1.0</v>
      </c>
      <c r="F24">
        <v>1.0</v>
      </c>
      <c r="G24">
        <v>0.0</v>
      </c>
      <c r="H24">
        <v>6.0</v>
      </c>
      <c r="I24">
        <v>0.0</v>
      </c>
      <c r="J24">
        <v>5.0</v>
      </c>
      <c r="K24">
        <v>35.0</v>
      </c>
      <c r="L24">
        <v>0.0</v>
      </c>
      <c r="M24">
        <v>0.0</v>
      </c>
      <c r="N24">
        <f t="shared" si="1"/>
        <v>114</v>
      </c>
    </row>
    <row r="25" ht="14.25" customHeight="1">
      <c r="A25" t="s">
        <v>69</v>
      </c>
      <c r="B25">
        <v>16.0</v>
      </c>
      <c r="C25">
        <v>251.0</v>
      </c>
      <c r="D25">
        <v>24.0</v>
      </c>
      <c r="E25">
        <v>3396.0</v>
      </c>
      <c r="F25">
        <v>44.0</v>
      </c>
      <c r="G25">
        <v>82.0</v>
      </c>
      <c r="H25">
        <v>81.0</v>
      </c>
      <c r="I25">
        <v>100.0</v>
      </c>
      <c r="J25">
        <v>40.0</v>
      </c>
      <c r="K25">
        <v>322.0</v>
      </c>
      <c r="L25">
        <v>89.0</v>
      </c>
      <c r="M25">
        <v>22.0</v>
      </c>
      <c r="N25">
        <f t="shared" si="1"/>
        <v>4467</v>
      </c>
    </row>
    <row r="26" ht="14.25" customHeight="1">
      <c r="A26" t="s">
        <v>70</v>
      </c>
      <c r="B26">
        <v>0.0</v>
      </c>
      <c r="C26">
        <v>5.0</v>
      </c>
      <c r="D26">
        <v>0.0</v>
      </c>
      <c r="E26">
        <v>0.0</v>
      </c>
      <c r="F26">
        <v>0.0</v>
      </c>
      <c r="G26">
        <v>0.0</v>
      </c>
      <c r="H26">
        <v>1.0</v>
      </c>
      <c r="I26">
        <v>0.0</v>
      </c>
      <c r="J26">
        <v>0.0</v>
      </c>
      <c r="K26">
        <v>0.0</v>
      </c>
      <c r="L26">
        <v>0.0</v>
      </c>
      <c r="M26">
        <v>0.0</v>
      </c>
      <c r="N26">
        <f t="shared" si="1"/>
        <v>6</v>
      </c>
    </row>
    <row r="27" ht="14.25" customHeight="1">
      <c r="A27" t="s">
        <v>71</v>
      </c>
      <c r="B27">
        <v>0.0</v>
      </c>
      <c r="C27">
        <v>2.0</v>
      </c>
      <c r="D27">
        <v>1.0</v>
      </c>
      <c r="E27">
        <v>0.0</v>
      </c>
      <c r="F27">
        <v>0.0</v>
      </c>
      <c r="G27">
        <v>0.0</v>
      </c>
      <c r="H27">
        <v>2.0</v>
      </c>
      <c r="I27">
        <v>0.0</v>
      </c>
      <c r="J27">
        <v>0.0</v>
      </c>
      <c r="K27">
        <v>2.0</v>
      </c>
      <c r="L27">
        <v>0.0</v>
      </c>
      <c r="M27">
        <v>0.0</v>
      </c>
      <c r="N27">
        <f t="shared" si="1"/>
        <v>7</v>
      </c>
    </row>
    <row r="28" ht="14.25" customHeight="1">
      <c r="A28" t="s">
        <v>72</v>
      </c>
      <c r="B28">
        <v>2.0</v>
      </c>
      <c r="D28">
        <v>0.0</v>
      </c>
      <c r="E28">
        <v>0.0</v>
      </c>
      <c r="F28">
        <v>0.0</v>
      </c>
      <c r="H28">
        <v>0.0</v>
      </c>
      <c r="I28">
        <v>0.0</v>
      </c>
      <c r="J28">
        <v>0.0</v>
      </c>
      <c r="K28">
        <v>0.0</v>
      </c>
      <c r="L28">
        <v>0.0</v>
      </c>
      <c r="M28">
        <v>0.0</v>
      </c>
      <c r="N28">
        <f t="shared" si="1"/>
        <v>2</v>
      </c>
    </row>
    <row r="29" ht="14.25" customHeight="1">
      <c r="A29" t="s">
        <v>73</v>
      </c>
      <c r="B29">
        <v>1259.0</v>
      </c>
      <c r="C29">
        <v>310.0</v>
      </c>
      <c r="D29">
        <v>414.0</v>
      </c>
      <c r="E29">
        <v>364.0</v>
      </c>
      <c r="F29">
        <v>189.0</v>
      </c>
      <c r="G29">
        <v>111.0</v>
      </c>
      <c r="H29">
        <v>315.0</v>
      </c>
      <c r="I29">
        <v>782.0</v>
      </c>
      <c r="J29">
        <v>610.0</v>
      </c>
      <c r="K29">
        <v>431.0</v>
      </c>
      <c r="L29">
        <v>96.0</v>
      </c>
      <c r="M29">
        <v>59.0</v>
      </c>
      <c r="N29">
        <f t="shared" si="1"/>
        <v>4940</v>
      </c>
    </row>
    <row r="30" ht="14.25" customHeight="1">
      <c r="A30" t="s">
        <v>74</v>
      </c>
      <c r="B30">
        <v>0.0</v>
      </c>
      <c r="C30">
        <v>1.0</v>
      </c>
      <c r="D30">
        <v>0.0</v>
      </c>
      <c r="E30">
        <v>0.0</v>
      </c>
      <c r="F30">
        <v>0.0</v>
      </c>
      <c r="G30">
        <v>0.0</v>
      </c>
      <c r="H30">
        <v>0.0</v>
      </c>
      <c r="I30">
        <v>0.0</v>
      </c>
      <c r="J30">
        <v>1.0</v>
      </c>
      <c r="K30">
        <v>0.0</v>
      </c>
      <c r="L30">
        <v>0.0</v>
      </c>
      <c r="M30">
        <v>0.0</v>
      </c>
      <c r="N30">
        <f t="shared" si="1"/>
        <v>2</v>
      </c>
    </row>
    <row r="31" ht="14.25" customHeight="1">
      <c r="A31" t="s">
        <v>75</v>
      </c>
      <c r="B31">
        <v>0.0</v>
      </c>
      <c r="C31">
        <v>6.0</v>
      </c>
      <c r="D31">
        <v>4.0</v>
      </c>
      <c r="E31">
        <v>202.0</v>
      </c>
      <c r="F31">
        <v>0.0</v>
      </c>
      <c r="G31">
        <v>0.0</v>
      </c>
      <c r="H31">
        <v>62.0</v>
      </c>
      <c r="I31">
        <v>41.0</v>
      </c>
      <c r="J31">
        <v>11.0</v>
      </c>
      <c r="K31">
        <v>4.0</v>
      </c>
      <c r="L31">
        <v>0.0</v>
      </c>
      <c r="M31">
        <v>0.0</v>
      </c>
      <c r="N31">
        <f t="shared" si="1"/>
        <v>330</v>
      </c>
    </row>
    <row r="32" ht="14.25" customHeight="1">
      <c r="A32" t="s">
        <v>76</v>
      </c>
      <c r="B32">
        <v>1.0</v>
      </c>
      <c r="C32">
        <v>0.0</v>
      </c>
      <c r="D32">
        <v>2.0</v>
      </c>
      <c r="E32">
        <v>0.0</v>
      </c>
      <c r="F32">
        <v>0.0</v>
      </c>
      <c r="G32">
        <v>15.0</v>
      </c>
      <c r="H32">
        <v>3.0</v>
      </c>
      <c r="I32">
        <v>1.0</v>
      </c>
      <c r="J32">
        <v>7.0</v>
      </c>
      <c r="K32">
        <v>0.0</v>
      </c>
      <c r="L32">
        <v>0.0</v>
      </c>
      <c r="M32">
        <v>0.0</v>
      </c>
      <c r="N32">
        <f t="shared" si="1"/>
        <v>29</v>
      </c>
    </row>
    <row r="33" ht="14.25" customHeight="1">
      <c r="A33" t="s">
        <v>77</v>
      </c>
      <c r="B33">
        <v>193.0</v>
      </c>
      <c r="C33">
        <v>88.0</v>
      </c>
      <c r="D33">
        <v>162.0</v>
      </c>
      <c r="E33">
        <v>47.0</v>
      </c>
      <c r="F33">
        <v>222.0</v>
      </c>
      <c r="G33">
        <v>172.0</v>
      </c>
      <c r="H33">
        <v>826.0</v>
      </c>
      <c r="I33">
        <v>112.0</v>
      </c>
      <c r="J33">
        <v>123.0</v>
      </c>
      <c r="K33">
        <v>163.0</v>
      </c>
      <c r="L33">
        <v>338.0</v>
      </c>
      <c r="M33">
        <v>39.0</v>
      </c>
      <c r="N33">
        <f t="shared" si="1"/>
        <v>2485</v>
      </c>
    </row>
    <row r="34" ht="14.25" customHeight="1">
      <c r="A34" t="s">
        <v>78</v>
      </c>
      <c r="B34">
        <v>4.0</v>
      </c>
      <c r="C34">
        <v>0.0</v>
      </c>
      <c r="D34">
        <v>0.0</v>
      </c>
      <c r="E34">
        <v>0.0</v>
      </c>
      <c r="F34">
        <v>0.0</v>
      </c>
      <c r="G34">
        <v>0.0</v>
      </c>
      <c r="H34">
        <v>0.0</v>
      </c>
      <c r="I34">
        <v>0.0</v>
      </c>
      <c r="J34">
        <v>1.0</v>
      </c>
      <c r="K34">
        <v>1.0</v>
      </c>
      <c r="L34">
        <v>0.0</v>
      </c>
      <c r="M34">
        <v>4.0</v>
      </c>
      <c r="N34">
        <f t="shared" si="1"/>
        <v>10</v>
      </c>
    </row>
    <row r="35" ht="14.25" customHeight="1">
      <c r="A35" t="s">
        <v>79</v>
      </c>
      <c r="B35">
        <v>103.0</v>
      </c>
      <c r="C35">
        <v>687.0</v>
      </c>
      <c r="D35">
        <v>137.0</v>
      </c>
      <c r="E35">
        <v>26.0</v>
      </c>
      <c r="F35">
        <v>41.0</v>
      </c>
      <c r="G35">
        <v>153.0</v>
      </c>
      <c r="H35">
        <v>155.0</v>
      </c>
      <c r="I35">
        <v>143.0</v>
      </c>
      <c r="J35">
        <v>251.0</v>
      </c>
      <c r="K35">
        <v>224.0</v>
      </c>
      <c r="L35">
        <v>232.0</v>
      </c>
      <c r="M35">
        <v>52.0</v>
      </c>
      <c r="N35">
        <f t="shared" si="1"/>
        <v>2204</v>
      </c>
    </row>
    <row r="36" ht="14.25" customHeight="1">
      <c r="A36" t="s">
        <v>80</v>
      </c>
      <c r="B36">
        <v>0.0</v>
      </c>
      <c r="C36">
        <v>0.0</v>
      </c>
      <c r="D36">
        <v>2.0</v>
      </c>
      <c r="E36">
        <v>0.0</v>
      </c>
      <c r="F36">
        <v>0.0</v>
      </c>
      <c r="G36">
        <v>0.0</v>
      </c>
      <c r="H36">
        <v>0.0</v>
      </c>
      <c r="I36">
        <v>1.0</v>
      </c>
      <c r="J36">
        <v>0.0</v>
      </c>
      <c r="K36">
        <v>0.0</v>
      </c>
      <c r="L36">
        <v>0.0</v>
      </c>
      <c r="M36">
        <v>0.0</v>
      </c>
      <c r="N36">
        <f t="shared" si="1"/>
        <v>3</v>
      </c>
    </row>
    <row r="37" ht="14.25" customHeight="1">
      <c r="A37" t="s">
        <v>81</v>
      </c>
      <c r="B37">
        <v>0.0</v>
      </c>
      <c r="C37">
        <v>12.0</v>
      </c>
      <c r="D37">
        <v>3.0</v>
      </c>
      <c r="E37">
        <v>7.0</v>
      </c>
      <c r="F37">
        <v>8.0</v>
      </c>
      <c r="G37">
        <v>4.0</v>
      </c>
      <c r="H37">
        <v>13.0</v>
      </c>
      <c r="I37">
        <v>10.0</v>
      </c>
      <c r="J37">
        <v>18.0</v>
      </c>
      <c r="K37">
        <v>1.0</v>
      </c>
      <c r="L37">
        <v>0.0</v>
      </c>
      <c r="M37">
        <v>0.0</v>
      </c>
      <c r="N37">
        <f t="shared" si="1"/>
        <v>76</v>
      </c>
    </row>
    <row r="38" ht="14.25" customHeight="1">
      <c r="A38" t="s">
        <v>82</v>
      </c>
      <c r="B38">
        <v>12.0</v>
      </c>
      <c r="C38">
        <v>11.0</v>
      </c>
      <c r="D38">
        <v>39.0</v>
      </c>
      <c r="E38">
        <v>2.0</v>
      </c>
      <c r="F38">
        <v>80.0</v>
      </c>
      <c r="G38">
        <v>0.0</v>
      </c>
      <c r="H38">
        <v>22.0</v>
      </c>
      <c r="I38">
        <v>7.0</v>
      </c>
      <c r="J38">
        <v>81.0</v>
      </c>
      <c r="K38">
        <v>12.0</v>
      </c>
      <c r="L38">
        <v>83.0</v>
      </c>
      <c r="M38">
        <v>0.0</v>
      </c>
      <c r="N38">
        <f t="shared" si="1"/>
        <v>349</v>
      </c>
    </row>
    <row r="39" ht="14.25" customHeight="1">
      <c r="A39" t="s">
        <v>83</v>
      </c>
      <c r="B39">
        <v>0.0</v>
      </c>
      <c r="D39">
        <v>0.0</v>
      </c>
      <c r="E39">
        <v>0.0</v>
      </c>
      <c r="F39">
        <v>0.0</v>
      </c>
      <c r="H39">
        <v>0.0</v>
      </c>
      <c r="I39">
        <v>0.0</v>
      </c>
      <c r="J39">
        <v>1.0</v>
      </c>
      <c r="K39">
        <v>0.0</v>
      </c>
      <c r="L39">
        <v>0.0</v>
      </c>
      <c r="M39">
        <v>0.0</v>
      </c>
      <c r="N39">
        <f t="shared" si="1"/>
        <v>1</v>
      </c>
    </row>
    <row r="40" ht="14.25" customHeight="1">
      <c r="A40" t="s">
        <v>84</v>
      </c>
      <c r="B40">
        <v>0.0</v>
      </c>
      <c r="C40">
        <v>23.0</v>
      </c>
      <c r="D40">
        <v>0.0</v>
      </c>
      <c r="E40">
        <v>0.0</v>
      </c>
      <c r="F40">
        <v>0.0</v>
      </c>
      <c r="G40">
        <v>1.0</v>
      </c>
      <c r="H40">
        <v>0.0</v>
      </c>
      <c r="I40">
        <v>0.0</v>
      </c>
      <c r="J40">
        <v>0.0</v>
      </c>
      <c r="K40">
        <v>2.0</v>
      </c>
      <c r="L40">
        <v>0.0</v>
      </c>
      <c r="M40">
        <v>0.0</v>
      </c>
      <c r="N40">
        <f t="shared" si="1"/>
        <v>26</v>
      </c>
    </row>
    <row r="41" ht="14.25" customHeight="1">
      <c r="A41" t="s">
        <v>85</v>
      </c>
      <c r="B41">
        <v>0.0</v>
      </c>
      <c r="C41">
        <v>0.0</v>
      </c>
      <c r="D41">
        <v>0.0</v>
      </c>
      <c r="E41">
        <v>0.0</v>
      </c>
      <c r="F41">
        <v>0.0</v>
      </c>
      <c r="G41">
        <v>11.0</v>
      </c>
      <c r="H41">
        <v>0.0</v>
      </c>
      <c r="I41">
        <v>0.0</v>
      </c>
      <c r="J41">
        <v>0.0</v>
      </c>
      <c r="K41">
        <v>0.0</v>
      </c>
      <c r="L41">
        <v>0.0</v>
      </c>
      <c r="M41">
        <v>0.0</v>
      </c>
      <c r="N41">
        <f t="shared" si="1"/>
        <v>11</v>
      </c>
    </row>
    <row r="42" ht="14.25" customHeight="1">
      <c r="A42" t="s">
        <v>86</v>
      </c>
      <c r="B42">
        <v>3336.0</v>
      </c>
      <c r="C42">
        <v>115.0</v>
      </c>
      <c r="D42">
        <v>368.0</v>
      </c>
      <c r="E42">
        <v>803.0</v>
      </c>
      <c r="F42">
        <v>430.0</v>
      </c>
      <c r="G42">
        <v>881.0</v>
      </c>
      <c r="H42">
        <v>519.0</v>
      </c>
      <c r="I42">
        <v>45.0</v>
      </c>
      <c r="J42">
        <v>2248.0</v>
      </c>
      <c r="K42">
        <v>198.0</v>
      </c>
      <c r="L42">
        <v>18.0</v>
      </c>
      <c r="M42">
        <v>42.0</v>
      </c>
      <c r="N42">
        <f t="shared" si="1"/>
        <v>9003</v>
      </c>
    </row>
    <row r="43" ht="14.25" customHeight="1">
      <c r="A43" t="s">
        <v>88</v>
      </c>
      <c r="B43">
        <v>57.0</v>
      </c>
      <c r="C43">
        <v>1.0</v>
      </c>
      <c r="D43">
        <v>90.0</v>
      </c>
      <c r="E43">
        <v>2.0</v>
      </c>
      <c r="F43">
        <v>7.0</v>
      </c>
      <c r="G43">
        <v>3.0</v>
      </c>
      <c r="H43">
        <v>29.0</v>
      </c>
      <c r="I43">
        <v>1.0</v>
      </c>
      <c r="J43">
        <v>26.0</v>
      </c>
      <c r="K43">
        <v>0.0</v>
      </c>
      <c r="L43">
        <v>1.0</v>
      </c>
      <c r="M43">
        <v>0.0</v>
      </c>
      <c r="N43">
        <f t="shared" si="1"/>
        <v>217</v>
      </c>
    </row>
    <row r="44" ht="14.25" customHeight="1">
      <c r="A44" t="s">
        <v>90</v>
      </c>
      <c r="B44">
        <v>0.0</v>
      </c>
      <c r="C44">
        <v>1.0</v>
      </c>
      <c r="D44">
        <v>0.0</v>
      </c>
      <c r="E44">
        <v>0.0</v>
      </c>
      <c r="F44">
        <v>2.0</v>
      </c>
      <c r="G44">
        <v>0.0</v>
      </c>
      <c r="H44">
        <v>16.0</v>
      </c>
      <c r="I44">
        <v>1.0</v>
      </c>
      <c r="J44">
        <v>2.0</v>
      </c>
      <c r="K44">
        <v>0.0</v>
      </c>
      <c r="L44">
        <v>0.0</v>
      </c>
      <c r="M44">
        <v>0.0</v>
      </c>
      <c r="N44">
        <f t="shared" si="1"/>
        <v>22</v>
      </c>
    </row>
    <row r="45" ht="14.25" customHeight="1">
      <c r="A45" t="s">
        <v>93</v>
      </c>
      <c r="B45">
        <v>0.0</v>
      </c>
      <c r="C45">
        <v>7.0</v>
      </c>
      <c r="D45">
        <v>6.0</v>
      </c>
      <c r="E45">
        <v>2.0</v>
      </c>
      <c r="F45">
        <v>7.0</v>
      </c>
      <c r="G45">
        <v>11.0</v>
      </c>
      <c r="H45">
        <v>25.0</v>
      </c>
      <c r="I45">
        <v>38.0</v>
      </c>
      <c r="J45">
        <v>5.0</v>
      </c>
      <c r="K45">
        <v>1.0</v>
      </c>
      <c r="L45">
        <v>0.0</v>
      </c>
      <c r="M45">
        <v>0.0</v>
      </c>
      <c r="N45">
        <f t="shared" si="1"/>
        <v>102</v>
      </c>
    </row>
    <row r="46" ht="14.25" customHeight="1">
      <c r="A46" t="s">
        <v>96</v>
      </c>
      <c r="B46">
        <v>10.0</v>
      </c>
      <c r="C46">
        <v>235.0</v>
      </c>
      <c r="D46">
        <v>4.0</v>
      </c>
      <c r="E46">
        <v>29.0</v>
      </c>
      <c r="F46">
        <v>8.0</v>
      </c>
      <c r="G46">
        <v>13.0</v>
      </c>
      <c r="H46">
        <v>30.0</v>
      </c>
      <c r="I46">
        <v>110.0</v>
      </c>
      <c r="J46">
        <v>22.0</v>
      </c>
      <c r="K46">
        <v>635.0</v>
      </c>
      <c r="L46">
        <v>8.0</v>
      </c>
      <c r="M46">
        <v>0.0</v>
      </c>
      <c r="N46">
        <f t="shared" si="1"/>
        <v>1104</v>
      </c>
    </row>
    <row r="47" ht="14.25" customHeight="1">
      <c r="A47" t="s">
        <v>104</v>
      </c>
      <c r="B47">
        <v>0.0</v>
      </c>
      <c r="C47">
        <v>0.0</v>
      </c>
      <c r="D47">
        <v>1.0</v>
      </c>
      <c r="E47">
        <v>0.0</v>
      </c>
      <c r="F47">
        <v>0.0</v>
      </c>
      <c r="G47">
        <v>0.0</v>
      </c>
      <c r="H47">
        <v>0.0</v>
      </c>
      <c r="I47">
        <v>0.0</v>
      </c>
      <c r="J47">
        <v>0.0</v>
      </c>
      <c r="K47">
        <v>0.0</v>
      </c>
      <c r="L47">
        <v>0.0</v>
      </c>
      <c r="M47">
        <v>0.0</v>
      </c>
      <c r="N47">
        <f t="shared" si="1"/>
        <v>1</v>
      </c>
    </row>
    <row r="48" ht="14.25" customHeight="1">
      <c r="A48" t="s">
        <v>107</v>
      </c>
      <c r="B48">
        <v>110.0</v>
      </c>
      <c r="C48">
        <v>131.0</v>
      </c>
      <c r="D48">
        <v>0.0</v>
      </c>
      <c r="E48">
        <v>41.0</v>
      </c>
      <c r="F48">
        <v>4.0</v>
      </c>
      <c r="G48">
        <v>10.0</v>
      </c>
      <c r="H48">
        <v>4.0</v>
      </c>
      <c r="I48">
        <v>0.0</v>
      </c>
      <c r="J48">
        <v>38.0</v>
      </c>
      <c r="K48">
        <v>147.0</v>
      </c>
      <c r="L48">
        <v>2.0</v>
      </c>
      <c r="M48">
        <v>0.0</v>
      </c>
      <c r="N48">
        <f t="shared" si="1"/>
        <v>487</v>
      </c>
    </row>
    <row r="49" ht="14.25" customHeight="1">
      <c r="A49" t="s">
        <v>109</v>
      </c>
      <c r="B49">
        <v>0.0</v>
      </c>
      <c r="C49">
        <v>5.0</v>
      </c>
      <c r="D49">
        <v>0.0</v>
      </c>
      <c r="E49">
        <v>30.0</v>
      </c>
      <c r="F49">
        <v>1.0</v>
      </c>
      <c r="G49">
        <v>0.0</v>
      </c>
      <c r="H49">
        <v>54.0</v>
      </c>
      <c r="I49">
        <v>18.0</v>
      </c>
      <c r="J49">
        <v>9.0</v>
      </c>
      <c r="K49">
        <v>0.0</v>
      </c>
      <c r="L49">
        <v>0.0</v>
      </c>
      <c r="M49">
        <v>0.0</v>
      </c>
      <c r="N49">
        <f t="shared" si="1"/>
        <v>117</v>
      </c>
    </row>
    <row r="50" ht="14.25" customHeight="1">
      <c r="A50" t="s">
        <v>111</v>
      </c>
      <c r="B50">
        <v>11.0</v>
      </c>
      <c r="C50">
        <v>2.0</v>
      </c>
      <c r="D50">
        <v>0.0</v>
      </c>
      <c r="E50">
        <v>0.0</v>
      </c>
      <c r="F50">
        <v>0.0</v>
      </c>
      <c r="G50">
        <v>1.0</v>
      </c>
      <c r="H50">
        <v>0.0</v>
      </c>
      <c r="I50">
        <v>0.0</v>
      </c>
      <c r="J50">
        <v>3.0</v>
      </c>
      <c r="K50">
        <v>0.0</v>
      </c>
      <c r="L50">
        <v>0.0</v>
      </c>
      <c r="M50">
        <v>0.0</v>
      </c>
      <c r="N50">
        <f t="shared" si="1"/>
        <v>17</v>
      </c>
    </row>
    <row r="51" ht="14.25" customHeight="1">
      <c r="A51" t="s">
        <v>113</v>
      </c>
      <c r="B51">
        <v>65.0</v>
      </c>
      <c r="C51">
        <v>11.0</v>
      </c>
      <c r="D51">
        <v>25.0</v>
      </c>
      <c r="E51">
        <v>46.0</v>
      </c>
      <c r="F51">
        <v>2.0</v>
      </c>
      <c r="G51">
        <v>5.0</v>
      </c>
      <c r="H51">
        <v>6.0</v>
      </c>
      <c r="I51">
        <v>1.0</v>
      </c>
      <c r="J51">
        <v>4.0</v>
      </c>
      <c r="K51">
        <v>44.0</v>
      </c>
      <c r="L51">
        <v>9.0</v>
      </c>
      <c r="M51">
        <v>35.0</v>
      </c>
      <c r="N51">
        <f t="shared" si="1"/>
        <v>253</v>
      </c>
    </row>
    <row r="52" ht="14.25" customHeight="1">
      <c r="A52" t="s">
        <v>116</v>
      </c>
      <c r="B52">
        <v>0.0</v>
      </c>
      <c r="D52">
        <v>2.0</v>
      </c>
      <c r="E52">
        <v>0.0</v>
      </c>
      <c r="F52">
        <v>0.0</v>
      </c>
      <c r="H52">
        <v>0.0</v>
      </c>
      <c r="I52">
        <v>0.0</v>
      </c>
      <c r="J52">
        <v>0.0</v>
      </c>
      <c r="K52">
        <v>0.0</v>
      </c>
      <c r="L52">
        <v>0.0</v>
      </c>
      <c r="M52">
        <v>0.0</v>
      </c>
      <c r="N52">
        <f t="shared" si="1"/>
        <v>2</v>
      </c>
    </row>
    <row r="53" ht="14.25" customHeight="1">
      <c r="A53" t="s">
        <v>119</v>
      </c>
      <c r="B53">
        <v>265.0</v>
      </c>
      <c r="C53">
        <v>154.0</v>
      </c>
      <c r="D53">
        <v>140.0</v>
      </c>
      <c r="E53">
        <v>156.0</v>
      </c>
      <c r="F53">
        <v>169.0</v>
      </c>
      <c r="G53">
        <v>29.0</v>
      </c>
      <c r="H53">
        <v>281.0</v>
      </c>
      <c r="I53">
        <v>267.0</v>
      </c>
      <c r="J53">
        <v>2152.0</v>
      </c>
      <c r="K53">
        <v>148.0</v>
      </c>
      <c r="L53">
        <v>24.0</v>
      </c>
      <c r="M53">
        <v>100.0</v>
      </c>
      <c r="N53">
        <f t="shared" si="1"/>
        <v>3885</v>
      </c>
    </row>
    <row r="54" ht="14.25" customHeight="1">
      <c r="A54" t="s">
        <v>123</v>
      </c>
      <c r="B54">
        <v>1.0</v>
      </c>
      <c r="D54">
        <v>0.0</v>
      </c>
      <c r="E54">
        <v>0.0</v>
      </c>
      <c r="F54">
        <v>0.0</v>
      </c>
      <c r="H54">
        <v>0.0</v>
      </c>
      <c r="I54">
        <v>0.0</v>
      </c>
      <c r="J54">
        <v>0.0</v>
      </c>
      <c r="K54">
        <v>0.0</v>
      </c>
      <c r="L54">
        <v>0.0</v>
      </c>
      <c r="M54">
        <v>0.0</v>
      </c>
      <c r="N54">
        <f t="shared" si="1"/>
        <v>1</v>
      </c>
    </row>
    <row r="55" ht="14.25" customHeight="1">
      <c r="A55" t="s">
        <v>126</v>
      </c>
      <c r="B55">
        <v>12.0</v>
      </c>
      <c r="C55">
        <v>7.0</v>
      </c>
      <c r="D55">
        <v>13.0</v>
      </c>
      <c r="E55">
        <v>3.0</v>
      </c>
      <c r="F55">
        <v>0.0</v>
      </c>
      <c r="G55">
        <v>7.0</v>
      </c>
      <c r="H55">
        <v>4.0</v>
      </c>
      <c r="I55">
        <v>1.0</v>
      </c>
      <c r="J55">
        <v>18.0</v>
      </c>
      <c r="K55">
        <v>2.0</v>
      </c>
      <c r="L55">
        <v>1.0</v>
      </c>
      <c r="M55">
        <v>2.0</v>
      </c>
      <c r="N55">
        <f t="shared" si="1"/>
        <v>70</v>
      </c>
    </row>
    <row r="56" ht="14.25" customHeight="1">
      <c r="A56" t="s">
        <v>128</v>
      </c>
      <c r="B56">
        <v>1.0</v>
      </c>
      <c r="D56">
        <v>4.0</v>
      </c>
      <c r="E56">
        <v>0.0</v>
      </c>
      <c r="F56">
        <v>0.0</v>
      </c>
      <c r="H56">
        <v>0.0</v>
      </c>
      <c r="I56">
        <v>0.0</v>
      </c>
      <c r="J56">
        <v>0.0</v>
      </c>
      <c r="K56">
        <v>0.0</v>
      </c>
      <c r="L56">
        <v>0.0</v>
      </c>
      <c r="M56">
        <v>0.0</v>
      </c>
      <c r="N56">
        <f t="shared" si="1"/>
        <v>5</v>
      </c>
    </row>
    <row r="57" ht="14.25" customHeight="1">
      <c r="A57" t="s">
        <v>131</v>
      </c>
      <c r="B57">
        <v>59.0</v>
      </c>
      <c r="C57">
        <v>106.0</v>
      </c>
      <c r="D57">
        <v>19.0</v>
      </c>
      <c r="E57">
        <v>82.0</v>
      </c>
      <c r="F57">
        <v>185.0</v>
      </c>
      <c r="G57">
        <v>29.0</v>
      </c>
      <c r="H57">
        <v>125.0</v>
      </c>
      <c r="I57">
        <v>132.0</v>
      </c>
      <c r="J57">
        <v>210.0</v>
      </c>
      <c r="K57">
        <v>7.0</v>
      </c>
      <c r="L57">
        <v>1.0</v>
      </c>
      <c r="M57">
        <v>0.0</v>
      </c>
      <c r="N57">
        <f t="shared" si="1"/>
        <v>955</v>
      </c>
    </row>
    <row r="58" ht="14.25" customHeight="1">
      <c r="A58" t="s">
        <v>134</v>
      </c>
      <c r="B58">
        <v>0.0</v>
      </c>
      <c r="D58">
        <v>1.0</v>
      </c>
      <c r="E58">
        <v>0.0</v>
      </c>
      <c r="F58">
        <v>0.0</v>
      </c>
      <c r="H58">
        <v>3.0</v>
      </c>
      <c r="I58">
        <v>0.0</v>
      </c>
      <c r="J58">
        <v>0.0</v>
      </c>
      <c r="K58">
        <v>0.0</v>
      </c>
      <c r="L58">
        <v>0.0</v>
      </c>
      <c r="M58">
        <v>0.0</v>
      </c>
      <c r="N58">
        <f t="shared" si="1"/>
        <v>4</v>
      </c>
    </row>
    <row r="59" ht="14.25" customHeight="1">
      <c r="A59" t="s">
        <v>137</v>
      </c>
      <c r="B59">
        <v>38.0</v>
      </c>
      <c r="C59">
        <v>16.0</v>
      </c>
      <c r="D59">
        <v>26.0</v>
      </c>
      <c r="E59">
        <v>854.0</v>
      </c>
      <c r="F59">
        <v>44.0</v>
      </c>
      <c r="G59">
        <v>17.0</v>
      </c>
      <c r="H59">
        <v>3273.0</v>
      </c>
      <c r="I59">
        <v>167.0</v>
      </c>
      <c r="J59">
        <v>2585.0</v>
      </c>
      <c r="K59">
        <v>14.0</v>
      </c>
      <c r="L59">
        <v>3.0</v>
      </c>
      <c r="M59">
        <v>0.0</v>
      </c>
      <c r="N59">
        <f t="shared" si="1"/>
        <v>7037</v>
      </c>
    </row>
    <row r="60" ht="14.25" customHeight="1">
      <c r="A60" t="s">
        <v>140</v>
      </c>
      <c r="B60">
        <v>4.0</v>
      </c>
      <c r="C60">
        <v>0.0</v>
      </c>
      <c r="D60">
        <v>2.0</v>
      </c>
      <c r="E60">
        <v>1.0</v>
      </c>
      <c r="F60">
        <v>0.0</v>
      </c>
      <c r="G60">
        <v>0.0</v>
      </c>
      <c r="H60">
        <v>0.0</v>
      </c>
      <c r="I60">
        <v>0.0</v>
      </c>
      <c r="J60">
        <v>25.0</v>
      </c>
      <c r="K60">
        <v>0.0</v>
      </c>
      <c r="L60">
        <v>0.0</v>
      </c>
      <c r="M60">
        <v>0.0</v>
      </c>
      <c r="N60">
        <f t="shared" si="1"/>
        <v>32</v>
      </c>
    </row>
    <row r="61" ht="14.25" customHeight="1">
      <c r="A61" t="s">
        <v>142</v>
      </c>
      <c r="B61">
        <v>0.0</v>
      </c>
      <c r="D61">
        <v>0.0</v>
      </c>
      <c r="E61">
        <v>0.0</v>
      </c>
      <c r="F61">
        <v>0.0</v>
      </c>
      <c r="H61">
        <v>1.0</v>
      </c>
      <c r="I61">
        <v>0.0</v>
      </c>
      <c r="J61">
        <v>0.0</v>
      </c>
      <c r="K61">
        <v>0.0</v>
      </c>
      <c r="L61">
        <v>0.0</v>
      </c>
      <c r="M61">
        <v>0.0</v>
      </c>
      <c r="N61">
        <f t="shared" si="1"/>
        <v>1</v>
      </c>
    </row>
    <row r="62" ht="14.25" customHeight="1">
      <c r="A62" t="s">
        <v>145</v>
      </c>
      <c r="B62">
        <v>44.0</v>
      </c>
      <c r="C62">
        <v>3.0</v>
      </c>
      <c r="D62">
        <v>7.0</v>
      </c>
      <c r="E62">
        <v>1.0</v>
      </c>
      <c r="F62">
        <v>0.0</v>
      </c>
      <c r="G62">
        <v>5.0</v>
      </c>
      <c r="H62">
        <v>8.0</v>
      </c>
      <c r="I62">
        <v>10.0</v>
      </c>
      <c r="J62">
        <v>20.0</v>
      </c>
      <c r="K62">
        <v>0.0</v>
      </c>
      <c r="L62">
        <v>0.0</v>
      </c>
      <c r="M62">
        <v>0.0</v>
      </c>
      <c r="N62">
        <f t="shared" si="1"/>
        <v>98</v>
      </c>
    </row>
    <row r="63" ht="14.25" customHeight="1">
      <c r="A63" t="s">
        <v>149</v>
      </c>
      <c r="B63">
        <v>0.0</v>
      </c>
      <c r="C63">
        <v>0.0</v>
      </c>
      <c r="D63">
        <v>0.0</v>
      </c>
      <c r="E63">
        <v>0.0</v>
      </c>
      <c r="F63">
        <v>0.0</v>
      </c>
      <c r="G63">
        <v>7.0</v>
      </c>
      <c r="H63">
        <v>0.0</v>
      </c>
      <c r="I63">
        <v>0.0</v>
      </c>
      <c r="J63">
        <v>1.0</v>
      </c>
      <c r="K63">
        <v>3.0</v>
      </c>
      <c r="L63">
        <v>0.0</v>
      </c>
      <c r="M63">
        <v>3.0</v>
      </c>
      <c r="N63">
        <f t="shared" si="1"/>
        <v>14</v>
      </c>
    </row>
    <row r="64" ht="14.25" customHeight="1">
      <c r="A64" t="s">
        <v>152</v>
      </c>
      <c r="B64">
        <v>92.0</v>
      </c>
      <c r="C64">
        <v>335.0</v>
      </c>
      <c r="D64">
        <v>11.0</v>
      </c>
      <c r="E64">
        <v>16.0</v>
      </c>
      <c r="F64">
        <v>10.0</v>
      </c>
      <c r="G64">
        <v>44.0</v>
      </c>
      <c r="H64">
        <v>44.0</v>
      </c>
      <c r="I64">
        <v>18.0</v>
      </c>
      <c r="J64">
        <v>129.0</v>
      </c>
      <c r="K64">
        <v>924.0</v>
      </c>
      <c r="L64">
        <v>4604.0</v>
      </c>
      <c r="M64">
        <v>824.0</v>
      </c>
      <c r="N64">
        <f t="shared" si="1"/>
        <v>7051</v>
      </c>
    </row>
    <row r="65" ht="14.25" customHeight="1">
      <c r="A65" t="s">
        <v>156</v>
      </c>
      <c r="B65">
        <v>627.0</v>
      </c>
      <c r="C65">
        <v>671.0</v>
      </c>
      <c r="D65">
        <v>2397.0</v>
      </c>
      <c r="E65">
        <v>1531.0</v>
      </c>
      <c r="F65">
        <v>2438.0</v>
      </c>
      <c r="G65">
        <v>703.0</v>
      </c>
      <c r="H65">
        <v>1332.0</v>
      </c>
      <c r="I65">
        <v>2765.0</v>
      </c>
      <c r="J65">
        <v>2232.0</v>
      </c>
      <c r="K65">
        <v>46.0</v>
      </c>
      <c r="L65">
        <v>14.0</v>
      </c>
      <c r="M65">
        <v>0.0</v>
      </c>
      <c r="N65">
        <f t="shared" si="1"/>
        <v>14756</v>
      </c>
    </row>
    <row r="66" ht="14.25" customHeight="1">
      <c r="A66" t="s">
        <v>157</v>
      </c>
      <c r="B66">
        <v>0.0</v>
      </c>
      <c r="D66">
        <v>0.0</v>
      </c>
      <c r="E66">
        <v>0.0</v>
      </c>
      <c r="F66">
        <v>0.0</v>
      </c>
      <c r="H66">
        <v>0.0</v>
      </c>
      <c r="I66">
        <v>0.0</v>
      </c>
      <c r="J66">
        <v>0.0</v>
      </c>
      <c r="K66">
        <v>0.0</v>
      </c>
      <c r="L66">
        <v>0.0</v>
      </c>
      <c r="M66">
        <v>0.0</v>
      </c>
      <c r="N66">
        <f t="shared" si="1"/>
        <v>0</v>
      </c>
    </row>
    <row r="67" ht="14.25" customHeight="1">
      <c r="A67" s="4" t="s">
        <v>158</v>
      </c>
      <c r="B67">
        <v>171.0</v>
      </c>
      <c r="C67">
        <v>165.0</v>
      </c>
      <c r="D67">
        <v>437.0</v>
      </c>
      <c r="E67">
        <v>52.0</v>
      </c>
      <c r="F67">
        <v>128.0</v>
      </c>
      <c r="G67">
        <v>104.0</v>
      </c>
      <c r="H67">
        <v>101.0</v>
      </c>
      <c r="I67">
        <v>23.0</v>
      </c>
      <c r="J67">
        <v>109.0</v>
      </c>
      <c r="K67">
        <v>4543.0</v>
      </c>
      <c r="L67">
        <v>1732.0</v>
      </c>
      <c r="M67">
        <v>9140.0</v>
      </c>
      <c r="N67">
        <f t="shared" si="1"/>
        <v>16705</v>
      </c>
    </row>
    <row r="68" ht="14.25" customHeight="1">
      <c r="A68" t="s">
        <v>180</v>
      </c>
      <c r="B68">
        <v>13.0</v>
      </c>
      <c r="C68">
        <v>8.0</v>
      </c>
      <c r="D68">
        <v>0.0</v>
      </c>
      <c r="E68">
        <v>4.0</v>
      </c>
      <c r="F68">
        <v>0.0</v>
      </c>
      <c r="G68">
        <v>60.0</v>
      </c>
      <c r="H68">
        <v>17.0</v>
      </c>
      <c r="I68">
        <v>0.0</v>
      </c>
      <c r="J68">
        <v>7.0</v>
      </c>
      <c r="K68">
        <v>0.0</v>
      </c>
      <c r="L68">
        <v>0.0</v>
      </c>
      <c r="M68">
        <v>0.0</v>
      </c>
      <c r="N68">
        <f t="shared" si="1"/>
        <v>109</v>
      </c>
    </row>
    <row r="69" ht="14.25" customHeight="1">
      <c r="A69" t="s">
        <v>183</v>
      </c>
      <c r="B69">
        <v>4.0</v>
      </c>
      <c r="C69">
        <v>2.0</v>
      </c>
      <c r="D69">
        <v>0.0</v>
      </c>
      <c r="E69">
        <v>0.0</v>
      </c>
      <c r="F69">
        <v>0.0</v>
      </c>
      <c r="G69">
        <v>0.0</v>
      </c>
      <c r="H69">
        <v>0.0</v>
      </c>
      <c r="I69">
        <v>1.0</v>
      </c>
      <c r="J69">
        <v>6.0</v>
      </c>
      <c r="K69">
        <v>0.0</v>
      </c>
      <c r="L69">
        <v>0.0</v>
      </c>
      <c r="M69">
        <v>0.0</v>
      </c>
      <c r="N69">
        <f t="shared" si="1"/>
        <v>13</v>
      </c>
    </row>
    <row r="70" ht="14.25" customHeight="1">
      <c r="A70" t="s">
        <v>186</v>
      </c>
      <c r="B70">
        <v>10.0</v>
      </c>
      <c r="C70">
        <v>3.0</v>
      </c>
      <c r="D70">
        <v>4.0</v>
      </c>
      <c r="E70">
        <v>1.0</v>
      </c>
      <c r="F70">
        <v>3.0</v>
      </c>
      <c r="G70">
        <v>0.0</v>
      </c>
      <c r="H70">
        <v>5.0</v>
      </c>
      <c r="I70">
        <v>13.0</v>
      </c>
      <c r="J70">
        <v>5.0</v>
      </c>
      <c r="K70">
        <v>16.0</v>
      </c>
      <c r="L70">
        <v>140.0</v>
      </c>
      <c r="M70">
        <v>106.0</v>
      </c>
      <c r="N70">
        <f t="shared" si="1"/>
        <v>306</v>
      </c>
    </row>
    <row r="71" ht="14.25" customHeight="1">
      <c r="A71" t="s">
        <v>188</v>
      </c>
      <c r="B71">
        <v>0.0</v>
      </c>
      <c r="D71">
        <v>0.0</v>
      </c>
      <c r="E71">
        <v>0.0</v>
      </c>
      <c r="F71">
        <v>0.0</v>
      </c>
      <c r="H71">
        <v>0.0</v>
      </c>
      <c r="I71">
        <v>0.0</v>
      </c>
      <c r="J71">
        <v>0.0</v>
      </c>
      <c r="K71">
        <v>0.0</v>
      </c>
      <c r="L71">
        <v>0.0</v>
      </c>
      <c r="M71">
        <v>0.0</v>
      </c>
      <c r="N71">
        <f t="shared" si="1"/>
        <v>0</v>
      </c>
    </row>
    <row r="72" ht="14.25" customHeight="1">
      <c r="A72" t="s">
        <v>190</v>
      </c>
      <c r="B72">
        <v>0.0</v>
      </c>
      <c r="C72">
        <v>1.0</v>
      </c>
      <c r="D72">
        <v>0.0</v>
      </c>
      <c r="E72">
        <v>0.0</v>
      </c>
      <c r="F72">
        <v>4.0</v>
      </c>
      <c r="G72">
        <v>0.0</v>
      </c>
      <c r="H72">
        <v>1.0</v>
      </c>
      <c r="I72">
        <v>0.0</v>
      </c>
      <c r="J72">
        <v>1.0</v>
      </c>
      <c r="K72">
        <v>0.0</v>
      </c>
      <c r="L72">
        <v>0.0</v>
      </c>
      <c r="M72">
        <v>0.0</v>
      </c>
      <c r="N72">
        <f t="shared" si="1"/>
        <v>7</v>
      </c>
    </row>
    <row r="73" ht="14.25" customHeight="1">
      <c r="A73" t="s">
        <v>193</v>
      </c>
      <c r="B73">
        <v>166.0</v>
      </c>
      <c r="C73">
        <v>265.0</v>
      </c>
      <c r="D73">
        <v>175.0</v>
      </c>
      <c r="E73">
        <v>898.0</v>
      </c>
      <c r="F73">
        <v>167.0</v>
      </c>
      <c r="G73">
        <v>10.0</v>
      </c>
      <c r="H73">
        <v>1967.0</v>
      </c>
      <c r="I73">
        <v>1362.0</v>
      </c>
      <c r="J73">
        <v>563.0</v>
      </c>
      <c r="K73">
        <v>316.0</v>
      </c>
      <c r="L73">
        <v>1142.0</v>
      </c>
      <c r="M73">
        <v>79.0</v>
      </c>
      <c r="N73">
        <f t="shared" si="1"/>
        <v>7110</v>
      </c>
    </row>
    <row r="74" ht="14.25" customHeight="1">
      <c r="A74" t="s">
        <v>196</v>
      </c>
      <c r="B74">
        <v>3.0</v>
      </c>
      <c r="C74">
        <v>5.0</v>
      </c>
      <c r="D74">
        <v>0.0</v>
      </c>
      <c r="E74">
        <v>0.0</v>
      </c>
      <c r="F74">
        <v>0.0</v>
      </c>
      <c r="G74">
        <v>1.0</v>
      </c>
      <c r="H74">
        <v>1.0</v>
      </c>
      <c r="I74">
        <v>0.0</v>
      </c>
      <c r="J74">
        <v>53.0</v>
      </c>
      <c r="K74">
        <v>1.0</v>
      </c>
      <c r="L74">
        <v>0.0</v>
      </c>
      <c r="M74">
        <v>0.0</v>
      </c>
      <c r="N74">
        <f t="shared" si="1"/>
        <v>64</v>
      </c>
    </row>
    <row r="75" ht="14.25" customHeight="1">
      <c r="A75" t="s">
        <v>199</v>
      </c>
      <c r="B75">
        <v>0.0</v>
      </c>
      <c r="C75">
        <v>3.0</v>
      </c>
      <c r="D75">
        <v>0.0</v>
      </c>
      <c r="E75">
        <v>0.0</v>
      </c>
      <c r="F75">
        <v>3.0</v>
      </c>
      <c r="G75">
        <v>1.0</v>
      </c>
      <c r="H75">
        <v>0.0</v>
      </c>
      <c r="I75">
        <v>0.0</v>
      </c>
      <c r="J75">
        <v>1.0</v>
      </c>
      <c r="K75">
        <v>1.0</v>
      </c>
      <c r="L75">
        <v>0.0</v>
      </c>
      <c r="M75">
        <v>0.0</v>
      </c>
      <c r="N75">
        <f t="shared" si="1"/>
        <v>9</v>
      </c>
    </row>
    <row r="76" ht="14.25" customHeight="1">
      <c r="A76" t="s">
        <v>201</v>
      </c>
      <c r="B76">
        <v>185.0</v>
      </c>
      <c r="C76">
        <v>23.0</v>
      </c>
      <c r="D76">
        <v>60.0</v>
      </c>
      <c r="E76">
        <v>57.0</v>
      </c>
      <c r="F76">
        <v>44.0</v>
      </c>
      <c r="G76">
        <v>8.0</v>
      </c>
      <c r="H76">
        <v>84.0</v>
      </c>
      <c r="I76">
        <v>62.0</v>
      </c>
      <c r="J76">
        <v>124.0</v>
      </c>
      <c r="K76">
        <v>1074.0</v>
      </c>
      <c r="L76">
        <v>24.0</v>
      </c>
      <c r="M76">
        <v>6.0</v>
      </c>
      <c r="N76">
        <f t="shared" si="1"/>
        <v>1751</v>
      </c>
    </row>
    <row r="77" ht="14.25" customHeight="1">
      <c r="A77" t="s">
        <v>211</v>
      </c>
      <c r="B77">
        <v>0.0</v>
      </c>
      <c r="C77">
        <v>0.0</v>
      </c>
      <c r="D77">
        <v>0.0</v>
      </c>
      <c r="E77">
        <v>0.0</v>
      </c>
      <c r="F77">
        <v>0.0</v>
      </c>
      <c r="G77">
        <v>0.0</v>
      </c>
      <c r="H77">
        <v>0.0</v>
      </c>
      <c r="I77">
        <v>1.0</v>
      </c>
      <c r="J77">
        <v>0.0</v>
      </c>
      <c r="K77">
        <v>0.0</v>
      </c>
      <c r="L77">
        <v>0.0</v>
      </c>
      <c r="M77">
        <v>0.0</v>
      </c>
      <c r="N77">
        <f t="shared" si="1"/>
        <v>1</v>
      </c>
    </row>
    <row r="78" ht="14.25" customHeight="1">
      <c r="A78" t="s">
        <v>214</v>
      </c>
      <c r="B78">
        <v>0.0</v>
      </c>
      <c r="D78">
        <v>0.0</v>
      </c>
      <c r="E78">
        <v>0.0</v>
      </c>
      <c r="F78">
        <v>0.0</v>
      </c>
      <c r="H78">
        <v>0.0</v>
      </c>
      <c r="I78">
        <v>1.0</v>
      </c>
      <c r="J78">
        <v>0.0</v>
      </c>
      <c r="K78">
        <v>0.0</v>
      </c>
      <c r="L78">
        <v>0.0</v>
      </c>
      <c r="M78">
        <v>0.0</v>
      </c>
      <c r="N78">
        <f t="shared" si="1"/>
        <v>1</v>
      </c>
    </row>
    <row r="79" ht="14.25" customHeight="1">
      <c r="A79" t="s">
        <v>218</v>
      </c>
      <c r="B79">
        <v>1.0</v>
      </c>
      <c r="C79">
        <v>13.0</v>
      </c>
      <c r="D79">
        <v>7.0</v>
      </c>
      <c r="E79">
        <v>0.0</v>
      </c>
      <c r="F79">
        <v>0.0</v>
      </c>
      <c r="G79">
        <v>2.0</v>
      </c>
      <c r="H79">
        <v>2.0</v>
      </c>
      <c r="I79">
        <v>2.0</v>
      </c>
      <c r="J79">
        <v>0.0</v>
      </c>
      <c r="K79">
        <v>0.0</v>
      </c>
      <c r="L79">
        <v>0.0</v>
      </c>
      <c r="M79">
        <v>0.0</v>
      </c>
      <c r="N79">
        <f t="shared" si="1"/>
        <v>27</v>
      </c>
    </row>
    <row r="80" ht="14.25" customHeight="1">
      <c r="A80" t="s">
        <v>222</v>
      </c>
      <c r="B80">
        <v>0.0</v>
      </c>
      <c r="C80">
        <v>2.0</v>
      </c>
      <c r="D80">
        <v>0.0</v>
      </c>
      <c r="E80">
        <v>1.0</v>
      </c>
      <c r="F80">
        <v>0.0</v>
      </c>
      <c r="G80">
        <v>0.0</v>
      </c>
      <c r="H80">
        <v>34.0</v>
      </c>
      <c r="I80">
        <v>1.0</v>
      </c>
      <c r="J80">
        <v>0.0</v>
      </c>
      <c r="K80">
        <v>137.0</v>
      </c>
      <c r="L80">
        <v>0.0</v>
      </c>
      <c r="M80">
        <v>0.0</v>
      </c>
      <c r="N80">
        <f t="shared" si="1"/>
        <v>175</v>
      </c>
    </row>
    <row r="81" ht="14.25" customHeight="1">
      <c r="A81" t="s">
        <v>225</v>
      </c>
      <c r="B81">
        <v>10.0</v>
      </c>
      <c r="C81">
        <v>5.0</v>
      </c>
      <c r="D81">
        <v>203.0</v>
      </c>
      <c r="E81">
        <v>5.0</v>
      </c>
      <c r="F81">
        <v>87.0</v>
      </c>
      <c r="G81">
        <v>0.0</v>
      </c>
      <c r="H81">
        <v>12.0</v>
      </c>
      <c r="I81">
        <v>4.0</v>
      </c>
      <c r="J81">
        <v>42.0</v>
      </c>
      <c r="K81">
        <v>12.0</v>
      </c>
      <c r="L81">
        <v>0.0</v>
      </c>
      <c r="M81">
        <v>0.0</v>
      </c>
      <c r="N81">
        <f t="shared" si="1"/>
        <v>380</v>
      </c>
    </row>
    <row r="82" ht="14.25" customHeight="1">
      <c r="A82" t="s">
        <v>228</v>
      </c>
      <c r="B82">
        <v>20.0</v>
      </c>
      <c r="C82">
        <v>0.0</v>
      </c>
      <c r="D82">
        <v>0.0</v>
      </c>
      <c r="E82">
        <v>0.0</v>
      </c>
      <c r="F82">
        <v>0.0</v>
      </c>
      <c r="G82">
        <v>0.0</v>
      </c>
      <c r="H82">
        <v>1.0</v>
      </c>
      <c r="I82">
        <v>0.0</v>
      </c>
      <c r="J82">
        <v>0.0</v>
      </c>
      <c r="K82">
        <v>0.0</v>
      </c>
      <c r="L82">
        <v>0.0</v>
      </c>
      <c r="M82">
        <v>0.0</v>
      </c>
      <c r="N82">
        <f t="shared" si="1"/>
        <v>21</v>
      </c>
    </row>
    <row r="83" ht="14.25" customHeight="1">
      <c r="A83" t="s">
        <v>231</v>
      </c>
      <c r="B83">
        <v>45.0</v>
      </c>
      <c r="C83">
        <v>157.0</v>
      </c>
      <c r="D83">
        <v>129.0</v>
      </c>
      <c r="E83">
        <v>18.0</v>
      </c>
      <c r="F83">
        <v>7.0</v>
      </c>
      <c r="G83">
        <v>37.0</v>
      </c>
      <c r="H83">
        <v>161.0</v>
      </c>
      <c r="I83">
        <v>66.0</v>
      </c>
      <c r="J83">
        <v>24.0</v>
      </c>
      <c r="K83">
        <v>18.0</v>
      </c>
      <c r="L83">
        <v>0.0</v>
      </c>
      <c r="M83">
        <v>0.0</v>
      </c>
      <c r="N83">
        <f t="shared" si="1"/>
        <v>662</v>
      </c>
    </row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t="s">
        <v>87</v>
      </c>
      <c r="B1" t="s">
        <v>1</v>
      </c>
      <c r="C1" s="1" t="s">
        <v>2</v>
      </c>
      <c r="D1" t="s">
        <v>5</v>
      </c>
      <c r="E1" t="s">
        <v>6</v>
      </c>
      <c r="F1" t="s">
        <v>7</v>
      </c>
      <c r="G1" s="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</row>
    <row r="2" ht="14.25" customHeight="1">
      <c r="A2" t="s">
        <v>89</v>
      </c>
      <c r="B2">
        <v>171.0</v>
      </c>
      <c r="C2">
        <v>7.0</v>
      </c>
      <c r="D2">
        <v>437.0</v>
      </c>
      <c r="E2">
        <v>51.0</v>
      </c>
      <c r="F2">
        <v>128.0</v>
      </c>
      <c r="G2">
        <v>39.0</v>
      </c>
      <c r="H2">
        <v>101.0</v>
      </c>
      <c r="I2">
        <v>23.0</v>
      </c>
      <c r="J2">
        <v>108.0</v>
      </c>
      <c r="K2">
        <v>4529.0</v>
      </c>
      <c r="L2">
        <v>1729.0</v>
      </c>
      <c r="M2">
        <v>9075.0</v>
      </c>
    </row>
    <row r="3" ht="14.25" customHeight="1">
      <c r="A3" t="s">
        <v>91</v>
      </c>
      <c r="B3">
        <v>2772.0</v>
      </c>
      <c r="C3">
        <v>51.0</v>
      </c>
      <c r="D3">
        <v>367.0</v>
      </c>
      <c r="E3">
        <v>753.0</v>
      </c>
      <c r="F3">
        <v>421.0</v>
      </c>
      <c r="G3">
        <v>7033.0</v>
      </c>
      <c r="H3">
        <v>517.0</v>
      </c>
      <c r="I3">
        <v>44.0</v>
      </c>
      <c r="J3">
        <v>2033.0</v>
      </c>
      <c r="K3">
        <v>4.0</v>
      </c>
      <c r="L3">
        <v>2.0</v>
      </c>
      <c r="M3">
        <v>39.0</v>
      </c>
    </row>
    <row r="4" ht="14.25" customHeight="1">
      <c r="A4" t="s">
        <v>92</v>
      </c>
      <c r="B4">
        <v>2841.0</v>
      </c>
      <c r="C4">
        <v>22.0</v>
      </c>
      <c r="D4">
        <v>2578.0</v>
      </c>
      <c r="E4">
        <v>50.0</v>
      </c>
      <c r="F4">
        <v>0.0</v>
      </c>
      <c r="G4">
        <v>1.0</v>
      </c>
      <c r="H4">
        <v>1.0</v>
      </c>
      <c r="I4">
        <v>327.0</v>
      </c>
      <c r="J4">
        <v>67.0</v>
      </c>
      <c r="K4">
        <v>973.0</v>
      </c>
      <c r="L4">
        <v>0.0</v>
      </c>
      <c r="M4">
        <v>0.0</v>
      </c>
    </row>
    <row r="5" ht="14.25" customHeight="1">
      <c r="A5" t="s">
        <v>94</v>
      </c>
      <c r="B5">
        <v>166.0</v>
      </c>
      <c r="C5">
        <v>12.0</v>
      </c>
      <c r="D5">
        <v>175.0</v>
      </c>
      <c r="E5">
        <v>898.0</v>
      </c>
      <c r="F5">
        <v>167.0</v>
      </c>
      <c r="G5">
        <v>10.0</v>
      </c>
      <c r="H5">
        <v>1961.0</v>
      </c>
      <c r="I5">
        <v>1360.0</v>
      </c>
      <c r="J5">
        <v>558.0</v>
      </c>
      <c r="K5">
        <v>316.0</v>
      </c>
      <c r="L5">
        <v>1142.0</v>
      </c>
      <c r="M5">
        <v>79.0</v>
      </c>
    </row>
    <row r="6" ht="14.25" customHeight="1">
      <c r="A6" t="s">
        <v>95</v>
      </c>
      <c r="B6">
        <v>4.0</v>
      </c>
      <c r="C6">
        <v>2.0</v>
      </c>
      <c r="D6">
        <v>4.0</v>
      </c>
      <c r="E6">
        <v>13.0</v>
      </c>
      <c r="F6">
        <v>10.0</v>
      </c>
      <c r="G6">
        <v>3.0</v>
      </c>
      <c r="H6">
        <v>36.0</v>
      </c>
      <c r="I6">
        <v>10.0</v>
      </c>
      <c r="J6">
        <v>128.0</v>
      </c>
      <c r="K6">
        <v>924.0</v>
      </c>
      <c r="L6">
        <v>4603.0</v>
      </c>
      <c r="M6">
        <v>824.0</v>
      </c>
    </row>
    <row r="7" ht="14.25" customHeight="1">
      <c r="A7" t="s">
        <v>97</v>
      </c>
      <c r="B7">
        <v>1259.0</v>
      </c>
      <c r="C7">
        <v>10.0</v>
      </c>
      <c r="D7">
        <v>414.0</v>
      </c>
      <c r="E7">
        <v>364.0</v>
      </c>
      <c r="F7">
        <v>189.0</v>
      </c>
      <c r="G7">
        <v>191.0</v>
      </c>
      <c r="H7">
        <v>315.0</v>
      </c>
      <c r="I7">
        <v>782.0</v>
      </c>
      <c r="J7">
        <v>610.0</v>
      </c>
      <c r="K7">
        <v>431.0</v>
      </c>
      <c r="L7">
        <v>96.0</v>
      </c>
      <c r="M7">
        <v>59.0</v>
      </c>
    </row>
    <row r="8" ht="14.25" customHeight="1">
      <c r="A8" t="s">
        <v>98</v>
      </c>
      <c r="B8">
        <v>16.0</v>
      </c>
      <c r="C8">
        <v>0.0</v>
      </c>
      <c r="D8">
        <v>24.0</v>
      </c>
      <c r="E8">
        <v>3396.0</v>
      </c>
      <c r="F8">
        <v>44.0</v>
      </c>
      <c r="G8">
        <v>52.0</v>
      </c>
      <c r="H8">
        <v>81.0</v>
      </c>
      <c r="I8">
        <v>100.0</v>
      </c>
      <c r="J8">
        <v>40.0</v>
      </c>
      <c r="K8">
        <v>322.0</v>
      </c>
      <c r="L8">
        <v>89.0</v>
      </c>
      <c r="M8">
        <v>22.0</v>
      </c>
    </row>
    <row r="9" ht="14.25" customHeight="1">
      <c r="A9" t="s">
        <v>99</v>
      </c>
      <c r="B9">
        <v>1.0</v>
      </c>
      <c r="C9">
        <v>0.0</v>
      </c>
      <c r="D9">
        <v>8.0</v>
      </c>
      <c r="E9">
        <v>14.0</v>
      </c>
      <c r="F9">
        <v>6.0</v>
      </c>
      <c r="G9">
        <v>22.0</v>
      </c>
      <c r="H9">
        <v>1.0</v>
      </c>
      <c r="I9">
        <v>5.0</v>
      </c>
      <c r="J9">
        <v>0.0</v>
      </c>
      <c r="K9">
        <v>15.0</v>
      </c>
      <c r="L9">
        <v>2787.0</v>
      </c>
      <c r="M9">
        <v>636.0</v>
      </c>
    </row>
    <row r="10" ht="14.25" customHeight="1">
      <c r="A10" t="s">
        <v>100</v>
      </c>
      <c r="B10">
        <v>11.0</v>
      </c>
      <c r="C10">
        <v>2.0</v>
      </c>
      <c r="D10">
        <v>2.0</v>
      </c>
      <c r="E10">
        <v>20.0</v>
      </c>
      <c r="F10">
        <v>1.0</v>
      </c>
      <c r="G10">
        <v>77.0</v>
      </c>
      <c r="H10">
        <v>2920.0</v>
      </c>
      <c r="I10">
        <v>12.0</v>
      </c>
      <c r="J10">
        <v>21.0</v>
      </c>
      <c r="K10">
        <v>5.0</v>
      </c>
      <c r="L10">
        <v>0.0</v>
      </c>
      <c r="M10">
        <v>0.0</v>
      </c>
    </row>
    <row r="11" ht="14.25" customHeight="1">
      <c r="A11" t="s">
        <v>101</v>
      </c>
      <c r="B11">
        <v>103.0</v>
      </c>
      <c r="C11">
        <v>0.0</v>
      </c>
      <c r="D11">
        <v>11.0</v>
      </c>
      <c r="E11">
        <v>537.0</v>
      </c>
      <c r="F11">
        <v>9.0</v>
      </c>
      <c r="G11">
        <v>12.0</v>
      </c>
      <c r="H11">
        <v>10.0</v>
      </c>
      <c r="I11">
        <v>1788.0</v>
      </c>
      <c r="J11">
        <v>26.0</v>
      </c>
      <c r="K11">
        <v>29.0</v>
      </c>
      <c r="L11">
        <v>255.0</v>
      </c>
      <c r="M11">
        <v>245.0</v>
      </c>
    </row>
    <row r="12" ht="14.25" customHeight="1">
      <c r="A12" t="s">
        <v>102</v>
      </c>
      <c r="B12">
        <v>150.0</v>
      </c>
      <c r="C12">
        <v>2.0</v>
      </c>
      <c r="D12">
        <v>2089.0</v>
      </c>
      <c r="E12">
        <v>13.0</v>
      </c>
      <c r="F12">
        <v>5.0</v>
      </c>
      <c r="G12">
        <v>5.0</v>
      </c>
      <c r="H12">
        <v>76.0</v>
      </c>
      <c r="I12">
        <v>235.0</v>
      </c>
      <c r="J12">
        <v>127.0</v>
      </c>
      <c r="K12">
        <v>2.0</v>
      </c>
      <c r="L12">
        <v>0.0</v>
      </c>
      <c r="M12">
        <v>0.0</v>
      </c>
    </row>
    <row r="13" ht="14.25" customHeight="1">
      <c r="A13" t="s">
        <v>103</v>
      </c>
      <c r="B13">
        <v>33.0</v>
      </c>
      <c r="C13">
        <v>0.0</v>
      </c>
      <c r="D13">
        <v>5.0</v>
      </c>
      <c r="E13">
        <v>7.0</v>
      </c>
      <c r="F13">
        <v>0.0</v>
      </c>
      <c r="G13">
        <v>0.0</v>
      </c>
      <c r="H13">
        <v>204.0</v>
      </c>
      <c r="I13">
        <v>240.0</v>
      </c>
      <c r="J13">
        <v>1816.0</v>
      </c>
      <c r="K13">
        <v>0.0</v>
      </c>
      <c r="L13">
        <v>0.0</v>
      </c>
      <c r="M13">
        <v>0.0</v>
      </c>
    </row>
    <row r="14" ht="14.25" customHeight="1">
      <c r="A14" t="s">
        <v>105</v>
      </c>
      <c r="B14">
        <v>6.0</v>
      </c>
      <c r="C14">
        <v>0.0</v>
      </c>
      <c r="D14">
        <v>434.0</v>
      </c>
      <c r="E14">
        <v>9.0</v>
      </c>
      <c r="F14">
        <v>9.0</v>
      </c>
      <c r="G14">
        <v>2.0</v>
      </c>
      <c r="H14">
        <v>268.0</v>
      </c>
      <c r="I14">
        <v>606.0</v>
      </c>
      <c r="J14">
        <v>964.0</v>
      </c>
      <c r="K14">
        <v>0.0</v>
      </c>
      <c r="L14">
        <v>0.0</v>
      </c>
      <c r="M14">
        <v>0.0</v>
      </c>
    </row>
    <row r="15" ht="14.25" customHeight="1">
      <c r="A15" t="s">
        <v>106</v>
      </c>
      <c r="B15">
        <v>752.0</v>
      </c>
      <c r="C15">
        <v>5.0</v>
      </c>
      <c r="D15">
        <v>457.0</v>
      </c>
      <c r="E15">
        <v>77.0</v>
      </c>
      <c r="F15">
        <v>69.0</v>
      </c>
      <c r="G15">
        <v>8.0</v>
      </c>
      <c r="H15">
        <v>64.0</v>
      </c>
      <c r="I15">
        <v>14.0</v>
      </c>
      <c r="J15">
        <v>67.0</v>
      </c>
      <c r="K15">
        <v>0.0</v>
      </c>
      <c r="L15">
        <v>0.0</v>
      </c>
      <c r="M15">
        <v>7.0</v>
      </c>
    </row>
    <row r="16" ht="14.25" customHeight="1">
      <c r="A16" t="s">
        <v>108</v>
      </c>
      <c r="B16">
        <v>306.0</v>
      </c>
      <c r="C16">
        <v>0.0</v>
      </c>
      <c r="D16">
        <v>441.0</v>
      </c>
      <c r="E16">
        <v>69.0</v>
      </c>
      <c r="F16">
        <v>126.0</v>
      </c>
      <c r="G16">
        <v>18.0</v>
      </c>
      <c r="H16">
        <v>195.0</v>
      </c>
      <c r="I16">
        <v>35.0</v>
      </c>
      <c r="J16">
        <v>63.0</v>
      </c>
      <c r="K16">
        <v>136.0</v>
      </c>
      <c r="L16">
        <v>47.0</v>
      </c>
      <c r="M16">
        <v>21.0</v>
      </c>
    </row>
    <row r="17" ht="14.25" customHeight="1">
      <c r="A17" t="s">
        <v>110</v>
      </c>
      <c r="B17">
        <v>0.0</v>
      </c>
      <c r="C17">
        <v>0.0</v>
      </c>
      <c r="D17">
        <v>2.0</v>
      </c>
      <c r="E17">
        <v>938.0</v>
      </c>
      <c r="F17">
        <v>31.0</v>
      </c>
      <c r="G17">
        <v>32.0</v>
      </c>
      <c r="H17">
        <v>18.0</v>
      </c>
      <c r="I17">
        <v>3.0</v>
      </c>
      <c r="J17">
        <v>326.0</v>
      </c>
      <c r="K17">
        <v>0.0</v>
      </c>
      <c r="L17">
        <v>0.0</v>
      </c>
      <c r="M17">
        <v>0.0</v>
      </c>
    </row>
    <row r="18" ht="14.25" customHeight="1">
      <c r="A18" t="s">
        <v>112</v>
      </c>
      <c r="B18">
        <v>88.0</v>
      </c>
      <c r="C18">
        <v>3.0</v>
      </c>
      <c r="D18">
        <v>25.0</v>
      </c>
      <c r="E18">
        <v>18.0</v>
      </c>
      <c r="F18">
        <v>35.0</v>
      </c>
      <c r="G18">
        <v>49.0</v>
      </c>
      <c r="H18">
        <v>52.0</v>
      </c>
      <c r="I18">
        <v>29.0</v>
      </c>
      <c r="J18">
        <v>37.0</v>
      </c>
      <c r="K18">
        <v>922.0</v>
      </c>
      <c r="L18">
        <v>20.0</v>
      </c>
      <c r="M18">
        <v>6.0</v>
      </c>
    </row>
    <row r="19" ht="14.25" customHeight="1">
      <c r="A19" t="s">
        <v>114</v>
      </c>
      <c r="B19">
        <v>223.0</v>
      </c>
      <c r="C19">
        <v>2.0</v>
      </c>
      <c r="D19">
        <v>133.0</v>
      </c>
      <c r="E19">
        <v>63.0</v>
      </c>
      <c r="F19">
        <v>155.0</v>
      </c>
      <c r="G19">
        <v>358.0</v>
      </c>
      <c r="H19">
        <v>70.0</v>
      </c>
      <c r="I19">
        <v>21.0</v>
      </c>
      <c r="J19">
        <v>184.0</v>
      </c>
      <c r="K19">
        <v>43.0</v>
      </c>
      <c r="L19">
        <v>10.0</v>
      </c>
      <c r="M19">
        <v>1.0</v>
      </c>
    </row>
    <row r="20" ht="14.25" customHeight="1">
      <c r="A20" t="s">
        <v>115</v>
      </c>
      <c r="B20">
        <v>24.0</v>
      </c>
      <c r="C20">
        <v>0.0</v>
      </c>
      <c r="D20">
        <v>0.0</v>
      </c>
      <c r="E20">
        <v>0.0</v>
      </c>
      <c r="F20">
        <v>0.0</v>
      </c>
      <c r="G20">
        <v>2.0</v>
      </c>
      <c r="H20">
        <v>0.0</v>
      </c>
      <c r="I20">
        <v>0.0</v>
      </c>
      <c r="J20">
        <v>4.0</v>
      </c>
      <c r="K20">
        <v>1208.0</v>
      </c>
      <c r="L20">
        <v>0.0</v>
      </c>
      <c r="M20">
        <v>0.0</v>
      </c>
    </row>
    <row r="21" ht="14.25" customHeight="1">
      <c r="A21" t="s">
        <v>117</v>
      </c>
      <c r="B21">
        <v>0.0</v>
      </c>
      <c r="C21">
        <v>1.0</v>
      </c>
      <c r="D21">
        <v>1.0</v>
      </c>
      <c r="E21">
        <v>1.0</v>
      </c>
      <c r="F21">
        <v>0.0</v>
      </c>
      <c r="G21">
        <v>0.0</v>
      </c>
      <c r="H21">
        <v>5.0</v>
      </c>
      <c r="I21">
        <v>0.0</v>
      </c>
      <c r="J21">
        <v>5.0</v>
      </c>
      <c r="K21">
        <v>107.0</v>
      </c>
      <c r="L21">
        <v>896.0</v>
      </c>
      <c r="M21">
        <v>85.0</v>
      </c>
    </row>
    <row r="22" ht="14.25" customHeight="1">
      <c r="A22" t="s">
        <v>118</v>
      </c>
      <c r="B22">
        <v>93.0</v>
      </c>
      <c r="C22">
        <v>1.0</v>
      </c>
      <c r="D22">
        <v>21.0</v>
      </c>
      <c r="E22">
        <v>5.0</v>
      </c>
      <c r="F22">
        <v>66.0</v>
      </c>
      <c r="G22">
        <v>0.0</v>
      </c>
      <c r="H22">
        <v>755.0</v>
      </c>
      <c r="I22">
        <v>10.0</v>
      </c>
      <c r="J22">
        <v>4.0</v>
      </c>
      <c r="K22">
        <v>15.0</v>
      </c>
      <c r="L22">
        <v>7.0</v>
      </c>
      <c r="M22">
        <v>0.0</v>
      </c>
    </row>
    <row r="23" ht="14.25" customHeight="1">
      <c r="A23" t="s">
        <v>120</v>
      </c>
      <c r="B23">
        <v>2.0</v>
      </c>
      <c r="C23">
        <v>0.0</v>
      </c>
      <c r="D23">
        <v>0.0</v>
      </c>
      <c r="E23">
        <v>0.0</v>
      </c>
      <c r="F23">
        <v>0.0</v>
      </c>
      <c r="G23">
        <v>0.0</v>
      </c>
      <c r="H23">
        <v>1.0</v>
      </c>
      <c r="I23">
        <v>892.0</v>
      </c>
      <c r="J23">
        <v>9.0</v>
      </c>
      <c r="K23">
        <v>0.0</v>
      </c>
      <c r="L23">
        <v>0.0</v>
      </c>
      <c r="M23">
        <v>0.0</v>
      </c>
    </row>
    <row r="24" ht="14.25" customHeight="1">
      <c r="A24" t="s">
        <v>121</v>
      </c>
      <c r="B24">
        <v>393.0</v>
      </c>
      <c r="C24">
        <v>0.0</v>
      </c>
      <c r="D24">
        <v>114.0</v>
      </c>
      <c r="E24">
        <v>35.0</v>
      </c>
      <c r="F24">
        <v>44.0</v>
      </c>
      <c r="G24">
        <v>15.0</v>
      </c>
      <c r="H24">
        <v>39.0</v>
      </c>
      <c r="I24">
        <v>81.0</v>
      </c>
      <c r="J24">
        <v>25.0</v>
      </c>
      <c r="K24">
        <v>27.0</v>
      </c>
      <c r="L24">
        <v>7.0</v>
      </c>
      <c r="M24">
        <v>0.0</v>
      </c>
    </row>
    <row r="25" ht="14.25" customHeight="1">
      <c r="A25" t="s">
        <v>122</v>
      </c>
      <c r="B25">
        <v>82.0</v>
      </c>
      <c r="C25">
        <v>0.0</v>
      </c>
      <c r="D25">
        <v>70.0</v>
      </c>
      <c r="E25">
        <v>15.0</v>
      </c>
      <c r="F25">
        <v>101.0</v>
      </c>
      <c r="G25">
        <v>57.0</v>
      </c>
      <c r="H25">
        <v>89.0</v>
      </c>
      <c r="I25">
        <v>91.0</v>
      </c>
      <c r="J25">
        <v>111.0</v>
      </c>
      <c r="K25">
        <v>44.0</v>
      </c>
      <c r="L25">
        <v>2.0</v>
      </c>
      <c r="M25">
        <v>2.0</v>
      </c>
    </row>
    <row r="26" ht="14.25" customHeight="1">
      <c r="A26" t="s">
        <v>124</v>
      </c>
      <c r="B26">
        <v>62.0</v>
      </c>
      <c r="C26">
        <v>0.0</v>
      </c>
      <c r="D26">
        <v>121.0</v>
      </c>
      <c r="E26">
        <v>8.0</v>
      </c>
      <c r="F26">
        <v>27.0</v>
      </c>
      <c r="G26">
        <v>15.0</v>
      </c>
      <c r="H26">
        <v>125.0</v>
      </c>
      <c r="I26">
        <v>56.0</v>
      </c>
      <c r="J26">
        <v>188.0</v>
      </c>
      <c r="K26">
        <v>5.0</v>
      </c>
      <c r="L26">
        <v>24.0</v>
      </c>
      <c r="M26">
        <v>15.0</v>
      </c>
    </row>
    <row r="27" ht="14.25" customHeight="1">
      <c r="A27" t="s">
        <v>125</v>
      </c>
      <c r="B27">
        <v>6.0</v>
      </c>
      <c r="C27">
        <v>0.0</v>
      </c>
      <c r="D27">
        <v>0.0</v>
      </c>
      <c r="E27">
        <v>1.0</v>
      </c>
      <c r="F27">
        <v>3.0</v>
      </c>
      <c r="G27">
        <v>0.0</v>
      </c>
      <c r="H27">
        <v>15.0</v>
      </c>
      <c r="I27">
        <v>7.0</v>
      </c>
      <c r="J27">
        <v>23.0</v>
      </c>
      <c r="K27">
        <v>2.0</v>
      </c>
      <c r="L27">
        <v>19.0</v>
      </c>
      <c r="M27">
        <v>518.0</v>
      </c>
    </row>
    <row r="28" ht="14.25" customHeight="1">
      <c r="A28" t="s">
        <v>127</v>
      </c>
      <c r="B28">
        <v>157.0</v>
      </c>
      <c r="C28">
        <v>0.0</v>
      </c>
      <c r="D28">
        <v>10.0</v>
      </c>
      <c r="E28">
        <v>1.0</v>
      </c>
      <c r="F28">
        <v>351.0</v>
      </c>
      <c r="G28">
        <v>1.0</v>
      </c>
      <c r="H28">
        <v>10.0</v>
      </c>
      <c r="I28">
        <v>13.0</v>
      </c>
      <c r="J28">
        <v>0.0</v>
      </c>
      <c r="K28">
        <v>4.0</v>
      </c>
      <c r="L28">
        <v>2.0</v>
      </c>
      <c r="M28">
        <v>6.0</v>
      </c>
    </row>
    <row r="29" ht="14.25" customHeight="1">
      <c r="A29" t="s">
        <v>129</v>
      </c>
      <c r="B29">
        <v>302.0</v>
      </c>
      <c r="C29">
        <v>2.0</v>
      </c>
      <c r="D29">
        <v>49.0</v>
      </c>
      <c r="E29">
        <v>5.0</v>
      </c>
      <c r="F29">
        <v>51.0</v>
      </c>
      <c r="G29">
        <v>45.0</v>
      </c>
      <c r="H29">
        <v>3.0</v>
      </c>
      <c r="I29">
        <v>32.0</v>
      </c>
      <c r="J29">
        <v>45.0</v>
      </c>
      <c r="K29">
        <v>0.0</v>
      </c>
      <c r="L29">
        <v>0.0</v>
      </c>
      <c r="M29">
        <v>0.0</v>
      </c>
    </row>
    <row r="30" ht="14.25" customHeight="1">
      <c r="A30" t="s">
        <v>130</v>
      </c>
      <c r="B30">
        <v>110.0</v>
      </c>
      <c r="C30">
        <v>29.0</v>
      </c>
      <c r="D30">
        <v>0.0</v>
      </c>
      <c r="E30">
        <v>41.0</v>
      </c>
      <c r="F30">
        <v>4.0</v>
      </c>
      <c r="G30">
        <v>123.0</v>
      </c>
      <c r="H30">
        <v>4.0</v>
      </c>
      <c r="I30">
        <v>0.0</v>
      </c>
      <c r="J30">
        <v>38.0</v>
      </c>
      <c r="K30">
        <v>147.0</v>
      </c>
      <c r="L30">
        <v>2.0</v>
      </c>
      <c r="M30">
        <v>0.0</v>
      </c>
    </row>
    <row r="31" ht="14.25" customHeight="1">
      <c r="A31" t="s">
        <v>132</v>
      </c>
      <c r="B31">
        <v>1.0</v>
      </c>
      <c r="C31">
        <v>0.0</v>
      </c>
      <c r="D31">
        <v>4.0</v>
      </c>
      <c r="E31">
        <v>11.0</v>
      </c>
      <c r="F31">
        <v>2.0</v>
      </c>
      <c r="G31">
        <v>29.0</v>
      </c>
      <c r="H31">
        <v>4.0</v>
      </c>
      <c r="I31">
        <v>2.0</v>
      </c>
      <c r="J31">
        <v>4.0</v>
      </c>
      <c r="K31">
        <v>206.0</v>
      </c>
      <c r="L31">
        <v>195.0</v>
      </c>
      <c r="M31">
        <v>20.0</v>
      </c>
    </row>
    <row r="32" ht="14.25" customHeight="1">
      <c r="A32" t="s">
        <v>133</v>
      </c>
      <c r="B32">
        <v>65.0</v>
      </c>
      <c r="C32">
        <v>0.0</v>
      </c>
      <c r="D32">
        <v>25.0</v>
      </c>
      <c r="E32">
        <v>46.0</v>
      </c>
      <c r="F32">
        <v>2.0</v>
      </c>
      <c r="G32">
        <v>183.0</v>
      </c>
      <c r="H32">
        <v>6.0</v>
      </c>
      <c r="I32">
        <v>0.0</v>
      </c>
      <c r="J32">
        <v>4.0</v>
      </c>
      <c r="K32">
        <v>44.0</v>
      </c>
      <c r="L32">
        <v>8.0</v>
      </c>
      <c r="M32">
        <v>35.0</v>
      </c>
    </row>
    <row r="33" ht="14.25" customHeight="1">
      <c r="A33" t="s">
        <v>135</v>
      </c>
      <c r="B33">
        <v>25.0</v>
      </c>
      <c r="C33">
        <v>0.0</v>
      </c>
      <c r="D33">
        <v>190.0</v>
      </c>
      <c r="E33">
        <v>0.0</v>
      </c>
      <c r="F33">
        <v>10.0</v>
      </c>
      <c r="G33">
        <v>0.0</v>
      </c>
      <c r="H33">
        <v>13.0</v>
      </c>
      <c r="I33">
        <v>92.0</v>
      </c>
      <c r="J33">
        <v>71.0</v>
      </c>
      <c r="K33">
        <v>0.0</v>
      </c>
      <c r="L33">
        <v>0.0</v>
      </c>
      <c r="M33">
        <v>0.0</v>
      </c>
    </row>
    <row r="34" ht="14.25" customHeight="1">
      <c r="A34" t="s">
        <v>136</v>
      </c>
      <c r="B34">
        <v>2.0</v>
      </c>
      <c r="C34">
        <v>0.0</v>
      </c>
      <c r="D34">
        <v>375.0</v>
      </c>
      <c r="E34">
        <v>0.0</v>
      </c>
      <c r="F34">
        <v>1.0</v>
      </c>
      <c r="G34">
        <v>0.0</v>
      </c>
      <c r="H34">
        <v>5.0</v>
      </c>
      <c r="I34">
        <v>0.0</v>
      </c>
      <c r="J34">
        <v>13.0</v>
      </c>
      <c r="K34">
        <v>0.0</v>
      </c>
      <c r="L34">
        <v>0.0</v>
      </c>
      <c r="M34">
        <v>0.0</v>
      </c>
    </row>
    <row r="35" ht="14.25" customHeight="1">
      <c r="A35" t="s">
        <v>138</v>
      </c>
      <c r="B35">
        <v>10.0</v>
      </c>
      <c r="C35">
        <v>0.0</v>
      </c>
      <c r="D35">
        <v>203.0</v>
      </c>
      <c r="E35">
        <v>5.0</v>
      </c>
      <c r="F35">
        <v>87.0</v>
      </c>
      <c r="G35">
        <v>12.0</v>
      </c>
      <c r="H35">
        <v>12.0</v>
      </c>
      <c r="I35">
        <v>4.0</v>
      </c>
      <c r="J35">
        <v>42.0</v>
      </c>
      <c r="K35">
        <v>12.0</v>
      </c>
      <c r="L35">
        <v>0.0</v>
      </c>
      <c r="M35">
        <v>0.0</v>
      </c>
    </row>
    <row r="36" ht="14.25" customHeight="1">
      <c r="A36" t="s">
        <v>139</v>
      </c>
      <c r="B36">
        <v>4.0</v>
      </c>
      <c r="C36">
        <v>0.0</v>
      </c>
      <c r="D36">
        <v>2.0</v>
      </c>
      <c r="E36">
        <v>0.0</v>
      </c>
      <c r="F36">
        <v>0.0</v>
      </c>
      <c r="G36">
        <v>1.0</v>
      </c>
      <c r="H36">
        <v>10.0</v>
      </c>
      <c r="I36">
        <v>4.0</v>
      </c>
      <c r="J36">
        <v>4.0</v>
      </c>
      <c r="K36">
        <v>324.0</v>
      </c>
      <c r="L36">
        <v>0.0</v>
      </c>
      <c r="M36">
        <v>0.0</v>
      </c>
    </row>
    <row r="37" ht="14.25" customHeight="1">
      <c r="A37" t="s">
        <v>141</v>
      </c>
      <c r="B37">
        <v>12.0</v>
      </c>
      <c r="C37">
        <v>0.0</v>
      </c>
      <c r="D37">
        <v>39.0</v>
      </c>
      <c r="E37">
        <v>2.0</v>
      </c>
      <c r="F37">
        <v>80.0</v>
      </c>
      <c r="G37">
        <v>5.0</v>
      </c>
      <c r="H37">
        <v>22.0</v>
      </c>
      <c r="I37">
        <v>7.0</v>
      </c>
      <c r="J37">
        <v>81.0</v>
      </c>
      <c r="K37">
        <v>12.0</v>
      </c>
      <c r="L37">
        <v>83.0</v>
      </c>
      <c r="M37">
        <v>0.0</v>
      </c>
    </row>
    <row r="38" ht="14.25" customHeight="1">
      <c r="A38" t="s">
        <v>143</v>
      </c>
      <c r="B38">
        <v>0.0</v>
      </c>
      <c r="C38">
        <v>0.0</v>
      </c>
      <c r="D38">
        <v>0.0</v>
      </c>
      <c r="E38">
        <v>0.0</v>
      </c>
      <c r="F38">
        <v>0.0</v>
      </c>
      <c r="G38">
        <v>0.0</v>
      </c>
      <c r="H38">
        <v>23.0</v>
      </c>
      <c r="I38">
        <v>0.0</v>
      </c>
      <c r="J38">
        <v>1.0</v>
      </c>
      <c r="K38">
        <v>264.0</v>
      </c>
      <c r="L38">
        <v>7.0</v>
      </c>
      <c r="M38">
        <v>15.0</v>
      </c>
    </row>
    <row r="39" ht="14.25" customHeight="1">
      <c r="A39" t="s">
        <v>144</v>
      </c>
      <c r="B39">
        <v>10.0</v>
      </c>
      <c r="C39">
        <v>1.0</v>
      </c>
      <c r="D39">
        <v>4.0</v>
      </c>
      <c r="E39">
        <v>1.0</v>
      </c>
      <c r="F39">
        <v>3.0</v>
      </c>
      <c r="G39">
        <v>1.0</v>
      </c>
      <c r="H39">
        <v>5.0</v>
      </c>
      <c r="I39">
        <v>13.0</v>
      </c>
      <c r="J39">
        <v>5.0</v>
      </c>
      <c r="K39">
        <v>16.0</v>
      </c>
      <c r="L39">
        <v>140.0</v>
      </c>
      <c r="M39">
        <v>106.0</v>
      </c>
    </row>
    <row r="40" ht="14.25" customHeight="1">
      <c r="A40" t="s">
        <v>146</v>
      </c>
      <c r="B40">
        <v>0.0</v>
      </c>
      <c r="C40">
        <v>1.0</v>
      </c>
      <c r="D40">
        <v>0.0</v>
      </c>
      <c r="E40">
        <v>202.0</v>
      </c>
      <c r="F40">
        <v>0.0</v>
      </c>
      <c r="G40">
        <v>0.0</v>
      </c>
      <c r="H40">
        <v>54.0</v>
      </c>
      <c r="I40">
        <v>38.0</v>
      </c>
      <c r="J40">
        <v>0.0</v>
      </c>
      <c r="K40">
        <v>0.0</v>
      </c>
      <c r="L40">
        <v>0.0</v>
      </c>
      <c r="M40">
        <v>0.0</v>
      </c>
    </row>
    <row r="41" ht="14.25" customHeight="1">
      <c r="A41" t="s">
        <v>147</v>
      </c>
      <c r="B41">
        <v>0.0</v>
      </c>
      <c r="C41">
        <v>0.0</v>
      </c>
      <c r="D41">
        <v>12.0</v>
      </c>
      <c r="E41">
        <v>0.0</v>
      </c>
      <c r="F41">
        <v>0.0</v>
      </c>
      <c r="G41">
        <v>0.0</v>
      </c>
      <c r="H41">
        <v>0.0</v>
      </c>
      <c r="I41">
        <v>0.0</v>
      </c>
      <c r="J41">
        <v>1.0</v>
      </c>
      <c r="K41">
        <v>263.0</v>
      </c>
      <c r="L41">
        <v>5.0</v>
      </c>
      <c r="M41">
        <v>4.0</v>
      </c>
    </row>
    <row r="42" ht="14.25" customHeight="1">
      <c r="A42" t="s">
        <v>148</v>
      </c>
      <c r="B42">
        <v>40.0</v>
      </c>
      <c r="C42">
        <v>0.0</v>
      </c>
      <c r="D42">
        <v>35.0</v>
      </c>
      <c r="E42">
        <v>9.0</v>
      </c>
      <c r="F42">
        <v>3.0</v>
      </c>
      <c r="G42">
        <v>2.0</v>
      </c>
      <c r="H42">
        <v>107.0</v>
      </c>
      <c r="I42">
        <v>59.0</v>
      </c>
      <c r="J42">
        <v>8.0</v>
      </c>
      <c r="K42">
        <v>0.0</v>
      </c>
      <c r="L42">
        <v>0.0</v>
      </c>
      <c r="M42">
        <v>0.0</v>
      </c>
    </row>
    <row r="43" ht="14.25" customHeight="1">
      <c r="A43" t="s">
        <v>150</v>
      </c>
      <c r="B43">
        <v>117.0</v>
      </c>
      <c r="C43">
        <v>1.0</v>
      </c>
      <c r="D43">
        <v>72.0</v>
      </c>
      <c r="E43">
        <v>20.0</v>
      </c>
      <c r="F43">
        <v>10.0</v>
      </c>
      <c r="G43">
        <v>4.0</v>
      </c>
      <c r="H43">
        <v>21.0</v>
      </c>
      <c r="I43">
        <v>3.0</v>
      </c>
      <c r="J43">
        <v>8.0</v>
      </c>
      <c r="K43">
        <v>4.0</v>
      </c>
      <c r="L43">
        <v>0.0</v>
      </c>
      <c r="M43">
        <v>0.0</v>
      </c>
    </row>
    <row r="44" ht="14.25" customHeight="1">
      <c r="A44" t="s">
        <v>151</v>
      </c>
      <c r="B44">
        <v>7.0</v>
      </c>
      <c r="C44">
        <v>0.0</v>
      </c>
      <c r="D44">
        <v>0.0</v>
      </c>
      <c r="E44">
        <v>0.0</v>
      </c>
      <c r="F44">
        <v>0.0</v>
      </c>
      <c r="G44">
        <v>1.0</v>
      </c>
      <c r="H44">
        <v>0.0</v>
      </c>
      <c r="I44">
        <v>0.0</v>
      </c>
      <c r="J44">
        <v>4.0</v>
      </c>
      <c r="K44">
        <v>226.0</v>
      </c>
      <c r="L44">
        <v>0.0</v>
      </c>
      <c r="M44">
        <v>0.0</v>
      </c>
    </row>
    <row r="45" ht="14.25" customHeight="1">
      <c r="A45" t="s">
        <v>153</v>
      </c>
      <c r="B45">
        <v>2.0</v>
      </c>
      <c r="C45">
        <v>0.0</v>
      </c>
      <c r="D45">
        <v>0.0</v>
      </c>
      <c r="E45">
        <v>3.0</v>
      </c>
      <c r="F45">
        <v>3.0</v>
      </c>
      <c r="G45">
        <v>16.0</v>
      </c>
      <c r="H45">
        <v>5.0</v>
      </c>
      <c r="I45">
        <v>6.0</v>
      </c>
      <c r="J45">
        <v>53.0</v>
      </c>
      <c r="K45">
        <v>9.0</v>
      </c>
      <c r="L45">
        <v>11.0</v>
      </c>
      <c r="M45">
        <v>99.0</v>
      </c>
    </row>
    <row r="46" ht="14.25" customHeight="1">
      <c r="A46" t="s">
        <v>155</v>
      </c>
      <c r="B46">
        <v>1.0</v>
      </c>
      <c r="C46">
        <v>0.0</v>
      </c>
      <c r="D46">
        <v>0.0</v>
      </c>
      <c r="E46">
        <v>1.0</v>
      </c>
      <c r="F46">
        <v>0.0</v>
      </c>
      <c r="G46">
        <v>0.0</v>
      </c>
      <c r="H46">
        <v>8.0</v>
      </c>
      <c r="I46">
        <v>5.0</v>
      </c>
      <c r="J46">
        <v>48.0</v>
      </c>
      <c r="K46">
        <v>132.0</v>
      </c>
      <c r="L46">
        <v>0.0</v>
      </c>
      <c r="M46">
        <v>0.0</v>
      </c>
    </row>
    <row r="47" ht="14.25" customHeight="1">
      <c r="A47" t="s">
        <v>159</v>
      </c>
      <c r="B47">
        <v>2.0</v>
      </c>
      <c r="C47">
        <v>0.0</v>
      </c>
      <c r="D47">
        <v>4.0</v>
      </c>
      <c r="E47">
        <v>163.0</v>
      </c>
      <c r="F47">
        <v>1.0</v>
      </c>
      <c r="G47">
        <v>0.0</v>
      </c>
      <c r="H47">
        <v>0.0</v>
      </c>
      <c r="I47">
        <v>4.0</v>
      </c>
      <c r="J47">
        <v>12.0</v>
      </c>
      <c r="K47">
        <v>1.0</v>
      </c>
      <c r="L47">
        <v>0.0</v>
      </c>
      <c r="M47">
        <v>1.0</v>
      </c>
    </row>
    <row r="48" ht="14.25" customHeight="1">
      <c r="A48" t="s">
        <v>160</v>
      </c>
      <c r="B48">
        <v>34.0</v>
      </c>
      <c r="C48">
        <v>0.0</v>
      </c>
      <c r="D48">
        <v>5.0</v>
      </c>
      <c r="E48">
        <v>3.0</v>
      </c>
      <c r="F48">
        <v>6.0</v>
      </c>
      <c r="G48">
        <v>1.0</v>
      </c>
      <c r="H48">
        <v>18.0</v>
      </c>
      <c r="I48">
        <v>76.0</v>
      </c>
      <c r="J48">
        <v>44.0</v>
      </c>
      <c r="K48">
        <v>0.0</v>
      </c>
      <c r="L48">
        <v>0.0</v>
      </c>
      <c r="M48">
        <v>0.0</v>
      </c>
    </row>
    <row r="49" ht="14.25" customHeight="1">
      <c r="A49" t="s">
        <v>161</v>
      </c>
      <c r="B49">
        <v>0.0</v>
      </c>
      <c r="C49">
        <v>0.0</v>
      </c>
      <c r="D49">
        <v>0.0</v>
      </c>
      <c r="E49">
        <v>0.0</v>
      </c>
      <c r="F49">
        <v>0.0</v>
      </c>
      <c r="G49">
        <v>0.0</v>
      </c>
      <c r="H49">
        <v>1.0</v>
      </c>
      <c r="I49">
        <v>1.0</v>
      </c>
      <c r="J49">
        <v>1.0</v>
      </c>
      <c r="K49">
        <v>167.0</v>
      </c>
      <c r="L49">
        <v>0.0</v>
      </c>
      <c r="M49">
        <v>0.0</v>
      </c>
    </row>
    <row r="50" ht="14.25" customHeight="1">
      <c r="A50" t="s">
        <v>162</v>
      </c>
      <c r="B50">
        <v>0.0</v>
      </c>
      <c r="C50">
        <v>0.0</v>
      </c>
      <c r="D50">
        <v>0.0</v>
      </c>
      <c r="E50">
        <v>1.0</v>
      </c>
      <c r="F50">
        <v>1.0</v>
      </c>
      <c r="G50">
        <v>0.0</v>
      </c>
      <c r="H50">
        <v>5.0</v>
      </c>
      <c r="I50">
        <v>2.0</v>
      </c>
      <c r="J50">
        <v>6.0</v>
      </c>
      <c r="K50">
        <v>0.0</v>
      </c>
      <c r="L50">
        <v>149.0</v>
      </c>
      <c r="M50">
        <v>0.0</v>
      </c>
    </row>
    <row r="51" ht="14.25" customHeight="1">
      <c r="A51" t="s">
        <v>163</v>
      </c>
      <c r="B51">
        <v>0.0</v>
      </c>
      <c r="C51">
        <v>0.0</v>
      </c>
      <c r="D51">
        <v>0.0</v>
      </c>
      <c r="E51">
        <v>148.0</v>
      </c>
      <c r="F51">
        <v>0.0</v>
      </c>
      <c r="G51">
        <v>0.0</v>
      </c>
      <c r="H51">
        <v>0.0</v>
      </c>
      <c r="I51">
        <v>4.0</v>
      </c>
      <c r="J51">
        <v>0.0</v>
      </c>
      <c r="K51">
        <v>0.0</v>
      </c>
      <c r="L51">
        <v>0.0</v>
      </c>
      <c r="M51">
        <v>0.0</v>
      </c>
    </row>
    <row r="52" ht="14.25" customHeight="1">
      <c r="A52" t="s">
        <v>164</v>
      </c>
      <c r="B52">
        <v>1.0</v>
      </c>
      <c r="C52">
        <v>0.0</v>
      </c>
      <c r="D52">
        <v>0.0</v>
      </c>
      <c r="E52">
        <v>8.0</v>
      </c>
      <c r="F52">
        <v>2.0</v>
      </c>
      <c r="G52">
        <v>0.0</v>
      </c>
      <c r="H52">
        <v>0.0</v>
      </c>
      <c r="I52">
        <v>0.0</v>
      </c>
      <c r="J52">
        <v>8.0</v>
      </c>
      <c r="K52">
        <v>127.0</v>
      </c>
      <c r="L52">
        <v>0.0</v>
      </c>
      <c r="M52">
        <v>4.0</v>
      </c>
    </row>
    <row r="53" ht="14.25" customHeight="1">
      <c r="A53" t="s">
        <v>165</v>
      </c>
      <c r="B53">
        <v>15.0</v>
      </c>
      <c r="C53">
        <v>1.0</v>
      </c>
      <c r="D53">
        <v>8.0</v>
      </c>
      <c r="E53">
        <v>4.0</v>
      </c>
      <c r="F53">
        <v>94.0</v>
      </c>
      <c r="G53">
        <v>3.0</v>
      </c>
      <c r="H53">
        <v>2.0</v>
      </c>
      <c r="I53">
        <v>3.0</v>
      </c>
      <c r="J53">
        <v>13.0</v>
      </c>
      <c r="K53">
        <v>2.0</v>
      </c>
      <c r="L53">
        <v>0.0</v>
      </c>
      <c r="M53">
        <v>0.0</v>
      </c>
    </row>
    <row r="54" ht="14.25" customHeight="1">
      <c r="A54" t="s">
        <v>166</v>
      </c>
      <c r="B54">
        <v>0.0</v>
      </c>
      <c r="C54">
        <v>0.0</v>
      </c>
      <c r="D54">
        <v>0.0</v>
      </c>
      <c r="E54">
        <v>1.0</v>
      </c>
      <c r="F54">
        <v>0.0</v>
      </c>
      <c r="G54">
        <v>0.0</v>
      </c>
      <c r="H54">
        <v>0.0</v>
      </c>
      <c r="I54">
        <v>1.0</v>
      </c>
      <c r="J54">
        <v>0.0</v>
      </c>
      <c r="K54">
        <v>137.0</v>
      </c>
      <c r="L54">
        <v>0.0</v>
      </c>
      <c r="M54">
        <v>0.0</v>
      </c>
    </row>
    <row r="55" ht="14.25" customHeight="1">
      <c r="A55" t="s">
        <v>167</v>
      </c>
      <c r="B55">
        <v>4.0</v>
      </c>
      <c r="C55">
        <v>0.0</v>
      </c>
      <c r="D55">
        <v>88.0</v>
      </c>
      <c r="E55">
        <v>9.0</v>
      </c>
      <c r="F55">
        <v>0.0</v>
      </c>
      <c r="G55">
        <v>1.0</v>
      </c>
      <c r="H55">
        <v>20.0</v>
      </c>
      <c r="I55">
        <v>4.0</v>
      </c>
      <c r="J55">
        <v>2.0</v>
      </c>
      <c r="K55">
        <v>8.0</v>
      </c>
      <c r="L55">
        <v>0.0</v>
      </c>
      <c r="M55">
        <v>0.0</v>
      </c>
    </row>
    <row r="56" ht="14.25" customHeight="1">
      <c r="A56" t="s">
        <v>168</v>
      </c>
      <c r="B56">
        <v>21.0</v>
      </c>
      <c r="C56">
        <v>0.0</v>
      </c>
      <c r="D56">
        <v>5.0</v>
      </c>
      <c r="E56">
        <v>31.0</v>
      </c>
      <c r="F56">
        <v>2.0</v>
      </c>
      <c r="G56">
        <v>29.0</v>
      </c>
      <c r="H56">
        <v>11.0</v>
      </c>
      <c r="I56">
        <v>2.0</v>
      </c>
      <c r="J56">
        <v>4.0</v>
      </c>
      <c r="K56">
        <v>13.0</v>
      </c>
      <c r="L56">
        <v>5.0</v>
      </c>
      <c r="M56">
        <v>2.0</v>
      </c>
    </row>
    <row r="57" ht="14.25" customHeight="1">
      <c r="A57" t="s">
        <v>169</v>
      </c>
      <c r="B57">
        <v>53.0</v>
      </c>
      <c r="C57">
        <v>0.0</v>
      </c>
      <c r="D57">
        <v>11.0</v>
      </c>
      <c r="E57">
        <v>1.0</v>
      </c>
      <c r="F57">
        <v>1.0</v>
      </c>
      <c r="G57">
        <v>1.0</v>
      </c>
      <c r="H57">
        <v>6.0</v>
      </c>
      <c r="I57">
        <v>0.0</v>
      </c>
      <c r="J57">
        <v>5.0</v>
      </c>
      <c r="K57">
        <v>35.0</v>
      </c>
      <c r="L57">
        <v>0.0</v>
      </c>
      <c r="M57">
        <v>0.0</v>
      </c>
    </row>
    <row r="58" ht="14.25" customHeight="1">
      <c r="A58" t="s">
        <v>170</v>
      </c>
      <c r="B58">
        <v>0.0</v>
      </c>
      <c r="C58">
        <v>0.0</v>
      </c>
      <c r="D58">
        <v>0.0</v>
      </c>
      <c r="E58">
        <v>30.0</v>
      </c>
      <c r="F58">
        <v>1.0</v>
      </c>
      <c r="G58">
        <v>0.0</v>
      </c>
      <c r="H58">
        <v>54.0</v>
      </c>
      <c r="I58">
        <v>18.0</v>
      </c>
      <c r="J58">
        <v>9.0</v>
      </c>
      <c r="K58">
        <v>0.0</v>
      </c>
      <c r="L58">
        <v>0.0</v>
      </c>
      <c r="M58">
        <v>0.0</v>
      </c>
    </row>
    <row r="59" ht="14.25" customHeight="1">
      <c r="A59" t="s">
        <v>171</v>
      </c>
      <c r="B59">
        <v>0.0</v>
      </c>
      <c r="C59">
        <v>0.0</v>
      </c>
      <c r="D59">
        <v>0.0</v>
      </c>
      <c r="E59">
        <v>0.0</v>
      </c>
      <c r="F59">
        <v>0.0</v>
      </c>
      <c r="G59">
        <v>0.0</v>
      </c>
      <c r="H59">
        <v>0.0</v>
      </c>
      <c r="I59">
        <v>0.0</v>
      </c>
      <c r="J59">
        <v>0.0</v>
      </c>
      <c r="K59">
        <v>93.0</v>
      </c>
      <c r="L59">
        <v>14.0</v>
      </c>
      <c r="M59">
        <v>0.0</v>
      </c>
    </row>
    <row r="60" ht="14.25" customHeight="1">
      <c r="A60" t="s">
        <v>172</v>
      </c>
      <c r="B60">
        <v>0.0</v>
      </c>
      <c r="C60">
        <v>0.0</v>
      </c>
      <c r="D60">
        <v>2.0</v>
      </c>
      <c r="E60">
        <v>0.0</v>
      </c>
      <c r="F60">
        <v>0.0</v>
      </c>
      <c r="G60">
        <v>0.0</v>
      </c>
      <c r="H60">
        <v>0.0</v>
      </c>
      <c r="I60">
        <v>0.0</v>
      </c>
      <c r="J60">
        <v>3.0</v>
      </c>
      <c r="K60">
        <v>96.0</v>
      </c>
      <c r="L60">
        <v>3.0</v>
      </c>
      <c r="M60">
        <v>0.0</v>
      </c>
    </row>
    <row r="61" ht="14.25" customHeight="1">
      <c r="A61" t="s">
        <v>173</v>
      </c>
      <c r="B61">
        <v>0.0</v>
      </c>
      <c r="C61">
        <v>0.0</v>
      </c>
      <c r="D61">
        <v>0.0</v>
      </c>
      <c r="E61">
        <v>83.0</v>
      </c>
      <c r="F61">
        <v>11.0</v>
      </c>
      <c r="G61">
        <v>4.0</v>
      </c>
      <c r="H61">
        <v>2.0</v>
      </c>
      <c r="I61">
        <v>0.0</v>
      </c>
      <c r="J61">
        <v>3.0</v>
      </c>
      <c r="K61">
        <v>0.0</v>
      </c>
      <c r="L61">
        <v>0.0</v>
      </c>
      <c r="M61">
        <v>0.0</v>
      </c>
    </row>
    <row r="62" ht="14.25" customHeight="1">
      <c r="A62" t="s">
        <v>175</v>
      </c>
      <c r="B62">
        <v>0.0</v>
      </c>
      <c r="C62">
        <v>0.0</v>
      </c>
      <c r="D62">
        <v>0.0</v>
      </c>
      <c r="E62">
        <v>0.0</v>
      </c>
      <c r="F62">
        <v>14.0</v>
      </c>
      <c r="G62">
        <v>1.0</v>
      </c>
      <c r="H62">
        <v>35.0</v>
      </c>
      <c r="I62">
        <v>24.0</v>
      </c>
      <c r="J62">
        <v>28.0</v>
      </c>
      <c r="K62">
        <v>0.0</v>
      </c>
      <c r="L62">
        <v>0.0</v>
      </c>
      <c r="M62">
        <v>0.0</v>
      </c>
    </row>
    <row r="63" ht="14.25" customHeight="1">
      <c r="A63" t="s">
        <v>176</v>
      </c>
      <c r="B63">
        <v>4.0</v>
      </c>
      <c r="C63">
        <v>2.0</v>
      </c>
      <c r="D63">
        <v>7.0</v>
      </c>
      <c r="E63">
        <v>1.0</v>
      </c>
      <c r="F63">
        <v>4.0</v>
      </c>
      <c r="G63">
        <v>33.0</v>
      </c>
      <c r="H63">
        <v>7.0</v>
      </c>
      <c r="I63">
        <v>3.0</v>
      </c>
      <c r="J63">
        <v>11.0</v>
      </c>
      <c r="K63">
        <v>26.0</v>
      </c>
      <c r="L63">
        <v>0.0</v>
      </c>
      <c r="M63">
        <v>0.0</v>
      </c>
    </row>
    <row r="64" ht="14.25" customHeight="1">
      <c r="A64" t="s">
        <v>177</v>
      </c>
      <c r="B64">
        <v>4.0</v>
      </c>
      <c r="C64">
        <v>0.0</v>
      </c>
      <c r="D64">
        <v>0.0</v>
      </c>
      <c r="E64">
        <v>0.0</v>
      </c>
      <c r="F64">
        <v>0.0</v>
      </c>
      <c r="G64">
        <v>0.0</v>
      </c>
      <c r="H64">
        <v>11.0</v>
      </c>
      <c r="I64">
        <v>5.0</v>
      </c>
      <c r="J64">
        <v>10.0</v>
      </c>
      <c r="K64">
        <v>1.0</v>
      </c>
      <c r="L64">
        <v>64.0</v>
      </c>
      <c r="M64">
        <v>0.0</v>
      </c>
    </row>
    <row r="65" ht="14.25" customHeight="1">
      <c r="A65" t="s">
        <v>178</v>
      </c>
      <c r="B65">
        <v>0.0</v>
      </c>
      <c r="C65">
        <v>0.0</v>
      </c>
      <c r="D65">
        <v>0.0</v>
      </c>
      <c r="E65">
        <v>0.0</v>
      </c>
      <c r="F65">
        <v>0.0</v>
      </c>
      <c r="G65">
        <v>0.0</v>
      </c>
      <c r="H65">
        <v>0.0</v>
      </c>
      <c r="I65">
        <v>0.0</v>
      </c>
      <c r="J65">
        <v>93.0</v>
      </c>
      <c r="K65">
        <v>0.0</v>
      </c>
      <c r="L65">
        <v>0.0</v>
      </c>
      <c r="M65">
        <v>0.0</v>
      </c>
    </row>
    <row r="66" ht="14.25" customHeight="1">
      <c r="A66" t="s">
        <v>179</v>
      </c>
      <c r="B66">
        <v>0.0</v>
      </c>
      <c r="C66">
        <v>0.0</v>
      </c>
      <c r="D66">
        <v>6.0</v>
      </c>
      <c r="E66">
        <v>2.0</v>
      </c>
      <c r="F66">
        <v>7.0</v>
      </c>
      <c r="G66">
        <v>8.0</v>
      </c>
      <c r="H66">
        <v>25.0</v>
      </c>
      <c r="I66">
        <v>38.0</v>
      </c>
      <c r="J66">
        <v>5.0</v>
      </c>
      <c r="K66">
        <v>1.0</v>
      </c>
      <c r="L66">
        <v>0.0</v>
      </c>
      <c r="M66">
        <v>0.0</v>
      </c>
    </row>
    <row r="67" ht="14.25" customHeight="1">
      <c r="A67" t="s">
        <v>181</v>
      </c>
      <c r="B67">
        <v>44.0</v>
      </c>
      <c r="C67">
        <v>0.0</v>
      </c>
      <c r="D67">
        <v>7.0</v>
      </c>
      <c r="E67">
        <v>1.0</v>
      </c>
      <c r="F67">
        <v>0.0</v>
      </c>
      <c r="G67">
        <v>1.0</v>
      </c>
      <c r="H67">
        <v>8.0</v>
      </c>
      <c r="I67">
        <v>10.0</v>
      </c>
      <c r="J67">
        <v>20.0</v>
      </c>
      <c r="K67">
        <v>0.0</v>
      </c>
      <c r="L67">
        <v>0.0</v>
      </c>
      <c r="M67">
        <v>0.0</v>
      </c>
    </row>
    <row r="68" ht="14.25" customHeight="1">
      <c r="A68" t="s">
        <v>182</v>
      </c>
      <c r="B68">
        <v>7.0</v>
      </c>
      <c r="C68">
        <v>0.0</v>
      </c>
      <c r="D68">
        <v>10.0</v>
      </c>
      <c r="E68">
        <v>0.0</v>
      </c>
      <c r="F68">
        <v>0.0</v>
      </c>
      <c r="G68">
        <v>1.0</v>
      </c>
      <c r="H68">
        <v>8.0</v>
      </c>
      <c r="I68">
        <v>0.0</v>
      </c>
      <c r="J68">
        <v>5.0</v>
      </c>
      <c r="K68">
        <v>1.0</v>
      </c>
      <c r="L68">
        <v>44.0</v>
      </c>
      <c r="M68">
        <v>0.0</v>
      </c>
    </row>
    <row r="69" ht="14.25" customHeight="1">
      <c r="A69" t="s">
        <v>184</v>
      </c>
      <c r="B69">
        <v>0.0</v>
      </c>
      <c r="C69">
        <v>0.0</v>
      </c>
      <c r="D69">
        <v>0.0</v>
      </c>
      <c r="E69">
        <v>29.0</v>
      </c>
      <c r="F69">
        <v>0.0</v>
      </c>
      <c r="G69">
        <v>0.0</v>
      </c>
      <c r="H69">
        <v>22.0</v>
      </c>
      <c r="I69">
        <v>14.0</v>
      </c>
      <c r="J69">
        <v>10.0</v>
      </c>
      <c r="K69">
        <v>0.0</v>
      </c>
      <c r="L69">
        <v>0.0</v>
      </c>
      <c r="M69">
        <v>0.0</v>
      </c>
    </row>
    <row r="70" ht="14.25" customHeight="1">
      <c r="A70" t="s">
        <v>185</v>
      </c>
      <c r="B70">
        <v>0.0</v>
      </c>
      <c r="C70">
        <v>0.0</v>
      </c>
      <c r="D70">
        <v>6.0</v>
      </c>
      <c r="E70">
        <v>0.0</v>
      </c>
      <c r="F70">
        <v>4.0</v>
      </c>
      <c r="G70">
        <v>9.0</v>
      </c>
      <c r="H70">
        <v>32.0</v>
      </c>
      <c r="I70">
        <v>3.0</v>
      </c>
      <c r="J70">
        <v>13.0</v>
      </c>
      <c r="K70">
        <v>8.0</v>
      </c>
      <c r="L70">
        <v>0.0</v>
      </c>
      <c r="M70">
        <v>0.0</v>
      </c>
    </row>
    <row r="71" ht="14.25" customHeight="1">
      <c r="A71" t="s">
        <v>187</v>
      </c>
      <c r="B71">
        <v>12.0</v>
      </c>
      <c r="C71">
        <v>0.0</v>
      </c>
      <c r="D71">
        <v>1.0</v>
      </c>
      <c r="E71">
        <v>0.0</v>
      </c>
      <c r="F71">
        <v>1.0</v>
      </c>
      <c r="G71">
        <v>1.0</v>
      </c>
      <c r="H71">
        <v>20.0</v>
      </c>
      <c r="I71">
        <v>11.0</v>
      </c>
      <c r="J71">
        <v>11.0</v>
      </c>
      <c r="K71">
        <v>9.0</v>
      </c>
      <c r="L71">
        <v>3.0</v>
      </c>
      <c r="M71">
        <v>0.0</v>
      </c>
    </row>
    <row r="72" ht="14.25" customHeight="1">
      <c r="A72" t="s">
        <v>191</v>
      </c>
      <c r="B72">
        <v>1.0</v>
      </c>
      <c r="C72">
        <v>0.0</v>
      </c>
      <c r="D72">
        <v>0.0</v>
      </c>
      <c r="E72">
        <v>1.0</v>
      </c>
      <c r="F72">
        <v>5.0</v>
      </c>
      <c r="G72">
        <v>0.0</v>
      </c>
      <c r="H72">
        <v>5.0</v>
      </c>
      <c r="I72">
        <v>1.0</v>
      </c>
      <c r="J72">
        <v>55.0</v>
      </c>
      <c r="K72">
        <v>0.0</v>
      </c>
      <c r="L72">
        <v>0.0</v>
      </c>
      <c r="M72">
        <v>0.0</v>
      </c>
    </row>
    <row r="73" ht="14.25" customHeight="1">
      <c r="A73" t="s">
        <v>192</v>
      </c>
      <c r="B73">
        <v>1.0</v>
      </c>
      <c r="C73">
        <v>0.0</v>
      </c>
      <c r="D73">
        <v>0.0</v>
      </c>
      <c r="E73">
        <v>4.0</v>
      </c>
      <c r="F73">
        <v>13.0</v>
      </c>
      <c r="G73">
        <v>1.0</v>
      </c>
      <c r="H73">
        <v>9.0</v>
      </c>
      <c r="I73">
        <v>2.0</v>
      </c>
      <c r="J73">
        <v>12.0</v>
      </c>
      <c r="K73">
        <v>23.0</v>
      </c>
      <c r="L73">
        <v>0.0</v>
      </c>
      <c r="M73">
        <v>0.0</v>
      </c>
    </row>
    <row r="74" ht="14.25" customHeight="1">
      <c r="A74" t="s">
        <v>195</v>
      </c>
      <c r="B74">
        <v>45.0</v>
      </c>
      <c r="C74">
        <v>0.0</v>
      </c>
      <c r="D74">
        <v>6.0</v>
      </c>
      <c r="E74">
        <v>3.0</v>
      </c>
      <c r="F74">
        <v>0.0</v>
      </c>
      <c r="G74">
        <v>0.0</v>
      </c>
      <c r="H74">
        <v>7.0</v>
      </c>
      <c r="I74">
        <v>3.0</v>
      </c>
      <c r="J74">
        <v>0.0</v>
      </c>
      <c r="K74">
        <v>0.0</v>
      </c>
      <c r="L74">
        <v>0.0</v>
      </c>
      <c r="M74">
        <v>0.0</v>
      </c>
    </row>
    <row r="75" ht="14.25" customHeight="1">
      <c r="A75" t="s">
        <v>197</v>
      </c>
      <c r="B75">
        <v>12.0</v>
      </c>
      <c r="C75">
        <v>0.0</v>
      </c>
      <c r="D75">
        <v>3.0</v>
      </c>
      <c r="E75">
        <v>0.0</v>
      </c>
      <c r="F75">
        <v>3.0</v>
      </c>
      <c r="G75">
        <v>0.0</v>
      </c>
      <c r="H75">
        <v>25.0</v>
      </c>
      <c r="I75">
        <v>4.0</v>
      </c>
      <c r="J75">
        <v>12.0</v>
      </c>
      <c r="K75">
        <v>0.0</v>
      </c>
      <c r="L75">
        <v>3.0</v>
      </c>
      <c r="M75">
        <v>0.0</v>
      </c>
    </row>
    <row r="76" ht="14.25" customHeight="1">
      <c r="A76" t="s">
        <v>198</v>
      </c>
      <c r="B76">
        <v>3.0</v>
      </c>
      <c r="C76">
        <v>0.0</v>
      </c>
      <c r="D76">
        <v>0.0</v>
      </c>
      <c r="E76">
        <v>0.0</v>
      </c>
      <c r="F76">
        <v>0.0</v>
      </c>
      <c r="G76">
        <v>2.0</v>
      </c>
      <c r="H76">
        <v>1.0</v>
      </c>
      <c r="I76">
        <v>0.0</v>
      </c>
      <c r="J76">
        <v>53.0</v>
      </c>
      <c r="K76">
        <v>1.0</v>
      </c>
      <c r="L76">
        <v>0.0</v>
      </c>
      <c r="M76">
        <v>0.0</v>
      </c>
    </row>
    <row r="77" ht="14.25" customHeight="1">
      <c r="A77" t="s">
        <v>200</v>
      </c>
      <c r="B77">
        <v>43.0</v>
      </c>
      <c r="C77">
        <v>0.0</v>
      </c>
      <c r="D77">
        <v>1.0</v>
      </c>
      <c r="E77">
        <v>0.0</v>
      </c>
      <c r="F77">
        <v>0.0</v>
      </c>
      <c r="G77">
        <v>7.0</v>
      </c>
      <c r="H77">
        <v>1.0</v>
      </c>
      <c r="I77">
        <v>5.0</v>
      </c>
      <c r="J77">
        <v>1.0</v>
      </c>
      <c r="K77">
        <v>0.0</v>
      </c>
      <c r="L77">
        <v>1.0</v>
      </c>
      <c r="M77">
        <v>0.0</v>
      </c>
    </row>
    <row r="78" ht="14.25" customHeight="1">
      <c r="A78" t="s">
        <v>202</v>
      </c>
      <c r="B78">
        <v>0.0</v>
      </c>
      <c r="C78">
        <v>0.0</v>
      </c>
      <c r="D78">
        <v>4.0</v>
      </c>
      <c r="E78">
        <v>0.0</v>
      </c>
      <c r="F78">
        <v>0.0</v>
      </c>
      <c r="G78">
        <v>25.0</v>
      </c>
      <c r="H78">
        <v>8.0</v>
      </c>
      <c r="I78">
        <v>3.0</v>
      </c>
      <c r="J78">
        <v>11.0</v>
      </c>
      <c r="K78">
        <v>4.0</v>
      </c>
      <c r="L78">
        <v>0.0</v>
      </c>
      <c r="M78">
        <v>0.0</v>
      </c>
    </row>
    <row r="79" ht="14.25" customHeight="1">
      <c r="A79" t="s">
        <v>204</v>
      </c>
      <c r="B79">
        <v>0.0</v>
      </c>
      <c r="C79">
        <v>0.0</v>
      </c>
      <c r="D79">
        <v>33.0</v>
      </c>
      <c r="E79">
        <v>0.0</v>
      </c>
      <c r="F79">
        <v>2.0</v>
      </c>
      <c r="G79">
        <v>4.0</v>
      </c>
      <c r="H79">
        <v>2.0</v>
      </c>
      <c r="I79">
        <v>9.0</v>
      </c>
      <c r="J79">
        <v>1.0</v>
      </c>
      <c r="K79">
        <v>0.0</v>
      </c>
      <c r="L79">
        <v>0.0</v>
      </c>
      <c r="M79">
        <v>2.0</v>
      </c>
    </row>
    <row r="80" ht="14.25" customHeight="1">
      <c r="A80" t="s">
        <v>205</v>
      </c>
      <c r="B80">
        <v>2.0</v>
      </c>
      <c r="C80">
        <v>0.0</v>
      </c>
      <c r="D80">
        <v>0.0</v>
      </c>
      <c r="E80">
        <v>0.0</v>
      </c>
      <c r="F80">
        <v>0.0</v>
      </c>
      <c r="G80">
        <v>0.0</v>
      </c>
      <c r="H80">
        <v>0.0</v>
      </c>
      <c r="I80">
        <v>4.0</v>
      </c>
      <c r="J80">
        <v>2.0</v>
      </c>
      <c r="K80">
        <v>0.0</v>
      </c>
      <c r="L80">
        <v>38.0</v>
      </c>
      <c r="M80">
        <v>6.0</v>
      </c>
    </row>
    <row r="81" ht="14.25" customHeight="1">
      <c r="A81" t="s">
        <v>207</v>
      </c>
      <c r="B81">
        <v>5.0</v>
      </c>
      <c r="C81">
        <v>0.0</v>
      </c>
      <c r="D81">
        <v>0.0</v>
      </c>
      <c r="E81">
        <v>1.0</v>
      </c>
      <c r="F81">
        <v>0.0</v>
      </c>
      <c r="G81">
        <v>0.0</v>
      </c>
      <c r="H81">
        <v>0.0</v>
      </c>
      <c r="I81">
        <v>0.0</v>
      </c>
      <c r="J81">
        <v>0.0</v>
      </c>
      <c r="K81">
        <v>37.0</v>
      </c>
      <c r="L81">
        <v>0.0</v>
      </c>
      <c r="M81">
        <v>0.0</v>
      </c>
    </row>
    <row r="82" ht="14.25" customHeight="1">
      <c r="A82" t="s">
        <v>208</v>
      </c>
      <c r="B82">
        <v>5.0</v>
      </c>
      <c r="C82">
        <v>0.0</v>
      </c>
      <c r="D82">
        <v>13.0</v>
      </c>
      <c r="E82">
        <v>0.0</v>
      </c>
      <c r="F82">
        <v>0.0</v>
      </c>
      <c r="G82">
        <v>0.0</v>
      </c>
      <c r="H82">
        <v>0.0</v>
      </c>
      <c r="I82">
        <v>1.0</v>
      </c>
      <c r="J82">
        <v>18.0</v>
      </c>
      <c r="K82">
        <v>2.0</v>
      </c>
      <c r="L82">
        <v>0.0</v>
      </c>
      <c r="M82">
        <v>2.0</v>
      </c>
    </row>
    <row r="83" ht="14.25" customHeight="1">
      <c r="A83" t="s">
        <v>209</v>
      </c>
      <c r="B83">
        <v>0.0</v>
      </c>
      <c r="C83">
        <v>1.0</v>
      </c>
      <c r="D83">
        <v>14.0</v>
      </c>
      <c r="E83">
        <v>0.0</v>
      </c>
      <c r="F83">
        <v>0.0</v>
      </c>
      <c r="G83">
        <v>9.0</v>
      </c>
      <c r="H83">
        <v>2.0</v>
      </c>
      <c r="I83">
        <v>5.0</v>
      </c>
      <c r="J83">
        <v>4.0</v>
      </c>
      <c r="K83">
        <v>3.0</v>
      </c>
      <c r="L83">
        <v>2.0</v>
      </c>
      <c r="M83">
        <v>0.0</v>
      </c>
    </row>
    <row r="84" ht="14.25" customHeight="1">
      <c r="A84" t="s">
        <v>212</v>
      </c>
      <c r="B84">
        <v>0.0</v>
      </c>
      <c r="C84">
        <v>0.0</v>
      </c>
      <c r="D84">
        <v>0.0</v>
      </c>
      <c r="E84">
        <v>0.0</v>
      </c>
      <c r="F84">
        <v>1.0</v>
      </c>
      <c r="G84">
        <v>25.0</v>
      </c>
      <c r="H84">
        <v>1.0</v>
      </c>
      <c r="I84">
        <v>1.0</v>
      </c>
      <c r="J84">
        <v>10.0</v>
      </c>
      <c r="K84">
        <v>0.0</v>
      </c>
      <c r="L84">
        <v>0.0</v>
      </c>
      <c r="M84">
        <v>0.0</v>
      </c>
    </row>
    <row r="85" ht="14.25" customHeight="1">
      <c r="A85" t="s">
        <v>213</v>
      </c>
      <c r="B85">
        <v>0.0</v>
      </c>
      <c r="C85">
        <v>0.0</v>
      </c>
      <c r="D85">
        <v>0.0</v>
      </c>
      <c r="E85">
        <v>0.0</v>
      </c>
      <c r="F85">
        <v>0.0</v>
      </c>
      <c r="G85">
        <v>38.0</v>
      </c>
      <c r="H85">
        <v>0.0</v>
      </c>
      <c r="I85">
        <v>0.0</v>
      </c>
      <c r="J85">
        <v>0.0</v>
      </c>
      <c r="K85">
        <v>0.0</v>
      </c>
      <c r="L85">
        <v>0.0</v>
      </c>
      <c r="M85">
        <v>0.0</v>
      </c>
    </row>
    <row r="86" ht="14.25" customHeight="1">
      <c r="A86" t="s">
        <v>215</v>
      </c>
      <c r="B86">
        <v>0.0</v>
      </c>
      <c r="C86">
        <v>0.0</v>
      </c>
      <c r="D86">
        <v>34.0</v>
      </c>
      <c r="E86">
        <v>0.0</v>
      </c>
      <c r="F86">
        <v>0.0</v>
      </c>
      <c r="G86">
        <v>0.0</v>
      </c>
      <c r="H86">
        <v>1.0</v>
      </c>
      <c r="I86">
        <v>0.0</v>
      </c>
      <c r="J86">
        <v>0.0</v>
      </c>
      <c r="K86">
        <v>0.0</v>
      </c>
      <c r="L86">
        <v>1.0</v>
      </c>
      <c r="M86">
        <v>0.0</v>
      </c>
    </row>
    <row r="87" ht="14.25" customHeight="1">
      <c r="A87" t="s">
        <v>217</v>
      </c>
      <c r="B87">
        <v>0.0</v>
      </c>
      <c r="C87">
        <v>1.0</v>
      </c>
      <c r="D87">
        <v>0.0</v>
      </c>
      <c r="E87">
        <v>0.0</v>
      </c>
      <c r="F87">
        <v>0.0</v>
      </c>
      <c r="G87">
        <v>0.0</v>
      </c>
      <c r="H87">
        <v>34.0</v>
      </c>
      <c r="I87">
        <v>0.0</v>
      </c>
      <c r="J87">
        <v>0.0</v>
      </c>
      <c r="K87">
        <v>0.0</v>
      </c>
      <c r="L87">
        <v>0.0</v>
      </c>
      <c r="M87">
        <v>0.0</v>
      </c>
    </row>
    <row r="88" ht="14.25" customHeight="1">
      <c r="A88" t="s">
        <v>219</v>
      </c>
      <c r="B88">
        <v>0.0</v>
      </c>
      <c r="C88">
        <v>0.0</v>
      </c>
      <c r="D88">
        <v>0.0</v>
      </c>
      <c r="E88">
        <v>7.0</v>
      </c>
      <c r="F88">
        <v>9.0</v>
      </c>
      <c r="G88">
        <v>17.0</v>
      </c>
      <c r="H88">
        <v>0.0</v>
      </c>
      <c r="I88">
        <v>0.0</v>
      </c>
      <c r="J88">
        <v>1.0</v>
      </c>
      <c r="K88">
        <v>0.0</v>
      </c>
      <c r="L88">
        <v>0.0</v>
      </c>
      <c r="M88">
        <v>0.0</v>
      </c>
    </row>
    <row r="89" ht="14.25" customHeight="1">
      <c r="A89" t="s">
        <v>221</v>
      </c>
      <c r="B89">
        <v>0.0</v>
      </c>
      <c r="C89">
        <v>0.0</v>
      </c>
      <c r="D89">
        <v>0.0</v>
      </c>
      <c r="E89">
        <v>0.0</v>
      </c>
      <c r="F89">
        <v>0.0</v>
      </c>
      <c r="G89">
        <v>0.0</v>
      </c>
      <c r="H89">
        <v>0.0</v>
      </c>
      <c r="I89">
        <v>1.0</v>
      </c>
      <c r="J89">
        <v>0.0</v>
      </c>
      <c r="K89">
        <v>31.0</v>
      </c>
      <c r="L89">
        <v>1.0</v>
      </c>
      <c r="M89">
        <v>0.0</v>
      </c>
    </row>
    <row r="90" ht="14.25" customHeight="1">
      <c r="A90" t="s">
        <v>223</v>
      </c>
      <c r="B90">
        <v>10.0</v>
      </c>
      <c r="C90">
        <v>2.0</v>
      </c>
      <c r="D90">
        <v>7.0</v>
      </c>
      <c r="E90">
        <v>1.0</v>
      </c>
      <c r="F90">
        <v>0.0</v>
      </c>
      <c r="G90">
        <v>4.0</v>
      </c>
      <c r="H90">
        <v>2.0</v>
      </c>
      <c r="I90">
        <v>0.0</v>
      </c>
      <c r="J90">
        <v>0.0</v>
      </c>
      <c r="K90">
        <v>5.0</v>
      </c>
      <c r="L90">
        <v>1.0</v>
      </c>
      <c r="M90">
        <v>0.0</v>
      </c>
    </row>
    <row r="91" ht="14.25" customHeight="1">
      <c r="A91" t="s">
        <v>224</v>
      </c>
      <c r="B91">
        <v>3.0</v>
      </c>
      <c r="C91">
        <v>0.0</v>
      </c>
      <c r="D91">
        <v>1.0</v>
      </c>
      <c r="E91">
        <v>2.0</v>
      </c>
      <c r="F91">
        <v>1.0</v>
      </c>
      <c r="G91">
        <v>13.0</v>
      </c>
      <c r="H91">
        <v>1.0</v>
      </c>
      <c r="I91">
        <v>0.0</v>
      </c>
      <c r="J91">
        <v>11.0</v>
      </c>
      <c r="K91">
        <v>0.0</v>
      </c>
      <c r="L91">
        <v>0.0</v>
      </c>
      <c r="M91">
        <v>0.0</v>
      </c>
    </row>
    <row r="92" ht="14.25" customHeight="1">
      <c r="A92" t="s">
        <v>227</v>
      </c>
      <c r="B92">
        <v>9.0</v>
      </c>
      <c r="C92">
        <v>0.0</v>
      </c>
      <c r="D92">
        <v>1.0</v>
      </c>
      <c r="E92">
        <v>0.0</v>
      </c>
      <c r="F92">
        <v>0.0</v>
      </c>
      <c r="G92">
        <v>0.0</v>
      </c>
      <c r="H92">
        <v>4.0</v>
      </c>
      <c r="I92">
        <v>1.0</v>
      </c>
      <c r="J92">
        <v>3.0</v>
      </c>
      <c r="K92">
        <v>5.0</v>
      </c>
      <c r="L92">
        <v>8.0</v>
      </c>
      <c r="M92">
        <v>0.0</v>
      </c>
    </row>
    <row r="93" ht="14.25" customHeight="1">
      <c r="A93" t="s">
        <v>229</v>
      </c>
      <c r="B93">
        <v>0.0</v>
      </c>
      <c r="C93">
        <v>0.0</v>
      </c>
      <c r="D93">
        <v>0.0</v>
      </c>
      <c r="E93">
        <v>0.0</v>
      </c>
      <c r="F93">
        <v>21.0</v>
      </c>
      <c r="G93">
        <v>8.0</v>
      </c>
      <c r="H93">
        <v>0.0</v>
      </c>
      <c r="I93">
        <v>0.0</v>
      </c>
      <c r="J93">
        <v>1.0</v>
      </c>
      <c r="K93">
        <v>0.0</v>
      </c>
      <c r="L93">
        <v>0.0</v>
      </c>
      <c r="M93">
        <v>0.0</v>
      </c>
    </row>
    <row r="94" ht="14.25" customHeight="1">
      <c r="A94" t="s">
        <v>232</v>
      </c>
      <c r="B94">
        <v>1.0</v>
      </c>
      <c r="C94">
        <v>0.0</v>
      </c>
      <c r="D94">
        <v>0.0</v>
      </c>
      <c r="E94">
        <v>1.0</v>
      </c>
      <c r="F94">
        <v>0.0</v>
      </c>
      <c r="G94">
        <v>1.0</v>
      </c>
      <c r="H94">
        <v>3.0</v>
      </c>
      <c r="I94">
        <v>1.0</v>
      </c>
      <c r="J94">
        <v>21.0</v>
      </c>
      <c r="K94">
        <v>1.0</v>
      </c>
      <c r="L94">
        <v>0.0</v>
      </c>
      <c r="M94">
        <v>0.0</v>
      </c>
    </row>
    <row r="95" ht="14.25" customHeight="1">
      <c r="A95" t="s">
        <v>233</v>
      </c>
      <c r="B95">
        <v>0.0</v>
      </c>
      <c r="C95">
        <v>0.0</v>
      </c>
      <c r="D95">
        <v>4.0</v>
      </c>
      <c r="E95">
        <v>0.0</v>
      </c>
      <c r="F95">
        <v>25.0</v>
      </c>
      <c r="G95">
        <v>0.0</v>
      </c>
      <c r="H95">
        <v>0.0</v>
      </c>
      <c r="I95">
        <v>0.0</v>
      </c>
      <c r="J95">
        <v>0.0</v>
      </c>
      <c r="K95">
        <v>0.0</v>
      </c>
      <c r="L95">
        <v>0.0</v>
      </c>
      <c r="M95">
        <v>0.0</v>
      </c>
    </row>
    <row r="96" ht="14.25" customHeight="1">
      <c r="A96" t="s">
        <v>235</v>
      </c>
      <c r="B96">
        <v>0.0</v>
      </c>
      <c r="C96">
        <v>0.0</v>
      </c>
      <c r="D96">
        <v>6.0</v>
      </c>
      <c r="E96">
        <v>0.0</v>
      </c>
      <c r="F96">
        <v>11.0</v>
      </c>
      <c r="G96">
        <v>4.0</v>
      </c>
      <c r="H96">
        <v>0.0</v>
      </c>
      <c r="I96">
        <v>4.0</v>
      </c>
      <c r="J96">
        <v>1.0</v>
      </c>
      <c r="K96">
        <v>2.0</v>
      </c>
      <c r="L96">
        <v>0.0</v>
      </c>
      <c r="M96">
        <v>0.0</v>
      </c>
    </row>
    <row r="97" ht="14.25" customHeight="1">
      <c r="A97" t="s">
        <v>236</v>
      </c>
      <c r="B97">
        <v>0.0</v>
      </c>
      <c r="C97">
        <v>0.0</v>
      </c>
      <c r="D97">
        <v>0.0</v>
      </c>
      <c r="E97">
        <v>0.0</v>
      </c>
      <c r="F97">
        <v>2.0</v>
      </c>
      <c r="G97">
        <v>0.0</v>
      </c>
      <c r="H97">
        <v>5.0</v>
      </c>
      <c r="I97">
        <v>0.0</v>
      </c>
      <c r="J97">
        <v>2.0</v>
      </c>
      <c r="K97">
        <v>0.0</v>
      </c>
      <c r="L97">
        <v>2.0</v>
      </c>
      <c r="M97">
        <v>15.0</v>
      </c>
    </row>
    <row r="98" ht="14.25" customHeight="1">
      <c r="A98" t="s">
        <v>238</v>
      </c>
      <c r="B98">
        <v>14.0</v>
      </c>
      <c r="C98">
        <v>0.0</v>
      </c>
      <c r="D98">
        <v>2.0</v>
      </c>
      <c r="E98">
        <v>0.0</v>
      </c>
      <c r="F98">
        <v>0.0</v>
      </c>
      <c r="G98">
        <v>0.0</v>
      </c>
      <c r="H98">
        <v>0.0</v>
      </c>
      <c r="I98">
        <v>0.0</v>
      </c>
      <c r="J98">
        <v>0.0</v>
      </c>
      <c r="K98">
        <v>4.0</v>
      </c>
      <c r="L98">
        <v>6.0</v>
      </c>
      <c r="M98">
        <v>0.0</v>
      </c>
    </row>
    <row r="99" ht="14.25" customHeight="1">
      <c r="A99" t="s">
        <v>239</v>
      </c>
      <c r="B99">
        <v>0.0</v>
      </c>
      <c r="C99">
        <v>0.0</v>
      </c>
      <c r="D99">
        <v>6.0</v>
      </c>
      <c r="E99">
        <v>0.0</v>
      </c>
      <c r="F99">
        <v>0.0</v>
      </c>
      <c r="G99">
        <v>0.0</v>
      </c>
      <c r="H99">
        <v>0.0</v>
      </c>
      <c r="I99">
        <v>0.0</v>
      </c>
      <c r="J99">
        <v>18.0</v>
      </c>
      <c r="K99">
        <v>0.0</v>
      </c>
      <c r="L99">
        <v>0.0</v>
      </c>
      <c r="M99">
        <v>1.0</v>
      </c>
    </row>
    <row r="100" ht="14.25" customHeight="1">
      <c r="A100" t="s">
        <v>240</v>
      </c>
      <c r="B100">
        <v>0.0</v>
      </c>
      <c r="C100">
        <v>0.0</v>
      </c>
      <c r="D100">
        <v>0.0</v>
      </c>
      <c r="E100">
        <v>0.0</v>
      </c>
      <c r="F100">
        <v>0.0</v>
      </c>
      <c r="G100">
        <v>0.0</v>
      </c>
      <c r="H100">
        <v>0.0</v>
      </c>
      <c r="I100">
        <v>0.0</v>
      </c>
      <c r="J100">
        <v>0.0</v>
      </c>
      <c r="K100">
        <v>0.0</v>
      </c>
      <c r="L100">
        <v>24.0</v>
      </c>
      <c r="M100">
        <v>0.0</v>
      </c>
    </row>
    <row r="101" ht="14.25" customHeight="1">
      <c r="A101" t="s">
        <v>242</v>
      </c>
      <c r="B101">
        <v>0.0</v>
      </c>
      <c r="C101">
        <v>0.0</v>
      </c>
      <c r="D101">
        <v>0.0</v>
      </c>
      <c r="E101">
        <v>0.0</v>
      </c>
      <c r="F101">
        <v>4.0</v>
      </c>
      <c r="G101">
        <v>18.0</v>
      </c>
      <c r="H101">
        <v>1.0</v>
      </c>
      <c r="I101">
        <v>0.0</v>
      </c>
      <c r="J101">
        <v>1.0</v>
      </c>
      <c r="K101">
        <v>0.0</v>
      </c>
      <c r="L101">
        <v>0.0</v>
      </c>
      <c r="M101">
        <v>0.0</v>
      </c>
    </row>
    <row r="102" ht="14.25" customHeight="1">
      <c r="A102" t="s">
        <v>243</v>
      </c>
      <c r="B102">
        <v>0.0</v>
      </c>
      <c r="C102">
        <v>0.0</v>
      </c>
      <c r="D102">
        <v>0.0</v>
      </c>
      <c r="E102">
        <v>0.0</v>
      </c>
      <c r="F102">
        <v>2.0</v>
      </c>
      <c r="G102">
        <v>0.0</v>
      </c>
      <c r="H102">
        <v>0.0</v>
      </c>
      <c r="I102">
        <v>0.0</v>
      </c>
      <c r="J102">
        <v>1.0</v>
      </c>
      <c r="K102">
        <v>18.0</v>
      </c>
      <c r="L102">
        <v>1.0</v>
      </c>
      <c r="M102">
        <v>0.0</v>
      </c>
    </row>
    <row r="103" ht="14.25" customHeight="1">
      <c r="A103" t="s">
        <v>245</v>
      </c>
      <c r="B103">
        <v>0.0</v>
      </c>
      <c r="C103">
        <v>0.0</v>
      </c>
      <c r="D103">
        <v>0.0</v>
      </c>
      <c r="E103">
        <v>0.0</v>
      </c>
      <c r="F103">
        <v>0.0</v>
      </c>
      <c r="G103">
        <v>0.0</v>
      </c>
      <c r="H103">
        <v>9.0</v>
      </c>
      <c r="I103">
        <v>4.0</v>
      </c>
      <c r="J103">
        <v>7.0</v>
      </c>
      <c r="K103">
        <v>1.0</v>
      </c>
      <c r="L103">
        <v>0.0</v>
      </c>
      <c r="M103">
        <v>0.0</v>
      </c>
    </row>
    <row r="104" ht="14.25" customHeight="1">
      <c r="A104" t="s">
        <v>246</v>
      </c>
      <c r="B104">
        <v>12.0</v>
      </c>
      <c r="C104">
        <v>0.0</v>
      </c>
      <c r="D104">
        <v>0.0</v>
      </c>
      <c r="E104">
        <v>1.0</v>
      </c>
      <c r="F104">
        <v>0.0</v>
      </c>
      <c r="G104">
        <v>1.0</v>
      </c>
      <c r="H104">
        <v>2.0</v>
      </c>
      <c r="I104">
        <v>4.0</v>
      </c>
      <c r="J104">
        <v>1.0</v>
      </c>
      <c r="K104">
        <v>0.0</v>
      </c>
      <c r="L104">
        <v>0.0</v>
      </c>
      <c r="M104">
        <v>0.0</v>
      </c>
    </row>
    <row r="105" ht="14.25" customHeight="1">
      <c r="A105" t="s">
        <v>247</v>
      </c>
      <c r="B105">
        <v>4.0</v>
      </c>
      <c r="C105">
        <v>0.0</v>
      </c>
      <c r="D105">
        <v>2.0</v>
      </c>
      <c r="E105">
        <v>0.0</v>
      </c>
      <c r="F105">
        <v>0.0</v>
      </c>
      <c r="G105">
        <v>0.0</v>
      </c>
      <c r="H105">
        <v>0.0</v>
      </c>
      <c r="I105">
        <v>0.0</v>
      </c>
      <c r="J105">
        <v>15.0</v>
      </c>
      <c r="K105">
        <v>0.0</v>
      </c>
      <c r="L105">
        <v>0.0</v>
      </c>
      <c r="M105">
        <v>0.0</v>
      </c>
    </row>
    <row r="106" ht="14.25" customHeight="1">
      <c r="A106" t="s">
        <v>248</v>
      </c>
      <c r="B106">
        <v>6.0</v>
      </c>
      <c r="C106">
        <v>0.0</v>
      </c>
      <c r="D106">
        <v>1.0</v>
      </c>
      <c r="E106">
        <v>1.0</v>
      </c>
      <c r="F106">
        <v>0.0</v>
      </c>
      <c r="G106">
        <v>2.0</v>
      </c>
      <c r="H106">
        <v>7.0</v>
      </c>
      <c r="I106">
        <v>0.0</v>
      </c>
      <c r="J106">
        <v>1.0</v>
      </c>
      <c r="K106">
        <v>0.0</v>
      </c>
      <c r="L106">
        <v>0.0</v>
      </c>
      <c r="M106">
        <v>2.0</v>
      </c>
    </row>
    <row r="107" ht="14.25" customHeight="1">
      <c r="A107" t="s">
        <v>250</v>
      </c>
      <c r="B107">
        <v>0.0</v>
      </c>
      <c r="C107">
        <v>0.0</v>
      </c>
      <c r="D107">
        <v>3.0</v>
      </c>
      <c r="E107">
        <v>0.0</v>
      </c>
      <c r="F107">
        <v>0.0</v>
      </c>
      <c r="G107">
        <v>0.0</v>
      </c>
      <c r="H107">
        <v>9.0</v>
      </c>
      <c r="I107">
        <v>4.0</v>
      </c>
      <c r="J107">
        <v>3.0</v>
      </c>
      <c r="K107">
        <v>0.0</v>
      </c>
      <c r="L107">
        <v>0.0</v>
      </c>
      <c r="M107">
        <v>0.0</v>
      </c>
    </row>
    <row r="108" ht="14.25" customHeight="1">
      <c r="A108" t="s">
        <v>251</v>
      </c>
      <c r="B108">
        <v>0.0</v>
      </c>
      <c r="C108">
        <v>0.0</v>
      </c>
      <c r="D108">
        <v>0.0</v>
      </c>
      <c r="E108">
        <v>0.0</v>
      </c>
      <c r="F108">
        <v>0.0</v>
      </c>
      <c r="G108">
        <v>0.0</v>
      </c>
      <c r="H108">
        <v>0.0</v>
      </c>
      <c r="I108">
        <v>0.0</v>
      </c>
      <c r="J108">
        <v>0.0</v>
      </c>
      <c r="K108">
        <v>18.0</v>
      </c>
      <c r="L108">
        <v>0.0</v>
      </c>
      <c r="M108">
        <v>0.0</v>
      </c>
    </row>
    <row r="109" ht="14.25" customHeight="1">
      <c r="A109" t="s">
        <v>253</v>
      </c>
      <c r="B109">
        <v>3.0</v>
      </c>
      <c r="C109">
        <v>1.0</v>
      </c>
      <c r="D109">
        <v>0.0</v>
      </c>
      <c r="E109">
        <v>2.0</v>
      </c>
      <c r="F109">
        <v>5.0</v>
      </c>
      <c r="G109">
        <v>0.0</v>
      </c>
      <c r="H109">
        <v>1.0</v>
      </c>
      <c r="I109">
        <v>5.0</v>
      </c>
      <c r="J109">
        <v>0.0</v>
      </c>
      <c r="K109">
        <v>0.0</v>
      </c>
      <c r="L109">
        <v>0.0</v>
      </c>
      <c r="M109">
        <v>0.0</v>
      </c>
    </row>
    <row r="110" ht="14.25" customHeight="1">
      <c r="A110" t="s">
        <v>254</v>
      </c>
      <c r="B110">
        <v>4.0</v>
      </c>
      <c r="C110">
        <v>0.0</v>
      </c>
      <c r="D110">
        <v>0.0</v>
      </c>
      <c r="E110">
        <v>0.0</v>
      </c>
      <c r="F110">
        <v>0.0</v>
      </c>
      <c r="G110">
        <v>0.0</v>
      </c>
      <c r="H110">
        <v>4.0</v>
      </c>
      <c r="I110">
        <v>3.0</v>
      </c>
      <c r="J110">
        <v>4.0</v>
      </c>
      <c r="K110">
        <v>0.0</v>
      </c>
      <c r="L110">
        <v>0.0</v>
      </c>
      <c r="M110">
        <v>0.0</v>
      </c>
    </row>
    <row r="111" ht="14.25" customHeight="1">
      <c r="A111" t="s">
        <v>256</v>
      </c>
      <c r="B111">
        <v>7.0</v>
      </c>
      <c r="C111">
        <v>0.0</v>
      </c>
      <c r="D111">
        <v>0.0</v>
      </c>
      <c r="E111">
        <v>3.0</v>
      </c>
      <c r="F111">
        <v>0.0</v>
      </c>
      <c r="G111">
        <v>0.0</v>
      </c>
      <c r="H111">
        <v>4.0</v>
      </c>
      <c r="I111">
        <v>0.0</v>
      </c>
      <c r="J111">
        <v>0.0</v>
      </c>
      <c r="K111">
        <v>0.0</v>
      </c>
      <c r="L111">
        <v>1.0</v>
      </c>
      <c r="M111">
        <v>0.0</v>
      </c>
    </row>
    <row r="112" ht="14.25" customHeight="1">
      <c r="A112" t="s">
        <v>257</v>
      </c>
      <c r="B112">
        <v>1.0</v>
      </c>
      <c r="C112">
        <v>0.0</v>
      </c>
      <c r="D112">
        <v>2.0</v>
      </c>
      <c r="E112">
        <v>0.0</v>
      </c>
      <c r="F112">
        <v>0.0</v>
      </c>
      <c r="G112">
        <v>0.0</v>
      </c>
      <c r="H112">
        <v>3.0</v>
      </c>
      <c r="I112">
        <v>1.0</v>
      </c>
      <c r="J112">
        <v>7.0</v>
      </c>
      <c r="K112">
        <v>0.0</v>
      </c>
      <c r="L112">
        <v>0.0</v>
      </c>
      <c r="M112">
        <v>0.0</v>
      </c>
    </row>
    <row r="113" ht="14.25" customHeight="1">
      <c r="A113" t="s">
        <v>258</v>
      </c>
      <c r="B113">
        <v>11.0</v>
      </c>
      <c r="C113">
        <v>0.0</v>
      </c>
      <c r="D113">
        <v>0.0</v>
      </c>
      <c r="E113">
        <v>0.0</v>
      </c>
      <c r="F113">
        <v>0.0</v>
      </c>
      <c r="G113">
        <v>0.0</v>
      </c>
      <c r="H113">
        <v>0.0</v>
      </c>
      <c r="I113">
        <v>0.0</v>
      </c>
      <c r="J113">
        <v>3.0</v>
      </c>
      <c r="K113">
        <v>0.0</v>
      </c>
      <c r="L113">
        <v>0.0</v>
      </c>
      <c r="M113">
        <v>0.0</v>
      </c>
    </row>
    <row r="114" ht="14.25" customHeight="1">
      <c r="A114" t="s">
        <v>260</v>
      </c>
      <c r="B114">
        <v>0.0</v>
      </c>
      <c r="C114">
        <v>0.0</v>
      </c>
      <c r="D114">
        <v>0.0</v>
      </c>
      <c r="E114">
        <v>0.0</v>
      </c>
      <c r="F114">
        <v>0.0</v>
      </c>
      <c r="G114">
        <v>0.0</v>
      </c>
      <c r="H114">
        <v>6.0</v>
      </c>
      <c r="I114">
        <v>2.0</v>
      </c>
      <c r="J114">
        <v>5.0</v>
      </c>
      <c r="K114">
        <v>0.0</v>
      </c>
      <c r="L114">
        <v>0.0</v>
      </c>
      <c r="M114">
        <v>0.0</v>
      </c>
    </row>
    <row r="115" ht="14.25" customHeight="1">
      <c r="A115" t="s">
        <v>261</v>
      </c>
      <c r="B115">
        <v>1.0</v>
      </c>
      <c r="C115">
        <v>0.0</v>
      </c>
      <c r="D115">
        <v>3.0</v>
      </c>
      <c r="E115">
        <v>0.0</v>
      </c>
      <c r="F115">
        <v>0.0</v>
      </c>
      <c r="G115">
        <v>3.0</v>
      </c>
      <c r="H115">
        <v>0.0</v>
      </c>
      <c r="I115">
        <v>2.0</v>
      </c>
      <c r="J115">
        <v>4.0</v>
      </c>
      <c r="K115">
        <v>0.0</v>
      </c>
      <c r="L115">
        <v>0.0</v>
      </c>
      <c r="M115">
        <v>0.0</v>
      </c>
    </row>
    <row r="116" ht="14.25" customHeight="1">
      <c r="A116" t="s">
        <v>263</v>
      </c>
      <c r="B116">
        <v>1.0</v>
      </c>
      <c r="C116">
        <v>0.0</v>
      </c>
      <c r="D116">
        <v>7.0</v>
      </c>
      <c r="E116">
        <v>0.0</v>
      </c>
      <c r="F116">
        <v>0.0</v>
      </c>
      <c r="G116">
        <v>0.0</v>
      </c>
      <c r="H116">
        <v>2.0</v>
      </c>
      <c r="I116">
        <v>2.0</v>
      </c>
      <c r="J116">
        <v>0.0</v>
      </c>
      <c r="K116">
        <v>0.0</v>
      </c>
      <c r="L116">
        <v>0.0</v>
      </c>
      <c r="M116">
        <v>0.0</v>
      </c>
    </row>
    <row r="117" ht="14.25" customHeight="1">
      <c r="A117" t="s">
        <v>264</v>
      </c>
      <c r="B117">
        <v>3.0</v>
      </c>
      <c r="C117">
        <v>0.0</v>
      </c>
      <c r="D117">
        <v>6.0</v>
      </c>
      <c r="E117">
        <v>1.0</v>
      </c>
      <c r="F117">
        <v>0.0</v>
      </c>
      <c r="G117">
        <v>0.0</v>
      </c>
      <c r="H117">
        <v>1.0</v>
      </c>
      <c r="I117">
        <v>0.0</v>
      </c>
      <c r="J117">
        <v>0.0</v>
      </c>
      <c r="K117">
        <v>0.0</v>
      </c>
      <c r="L117">
        <v>0.0</v>
      </c>
      <c r="M117">
        <v>0.0</v>
      </c>
    </row>
    <row r="118" ht="14.25" customHeight="1">
      <c r="A118" t="s">
        <v>265</v>
      </c>
      <c r="B118">
        <v>4.0</v>
      </c>
      <c r="C118">
        <v>0.0</v>
      </c>
      <c r="D118">
        <v>0.0</v>
      </c>
      <c r="E118">
        <v>0.0</v>
      </c>
      <c r="F118">
        <v>0.0</v>
      </c>
      <c r="G118">
        <v>0.0</v>
      </c>
      <c r="H118">
        <v>0.0</v>
      </c>
      <c r="I118">
        <v>0.0</v>
      </c>
      <c r="J118">
        <v>7.0</v>
      </c>
      <c r="K118">
        <v>0.0</v>
      </c>
      <c r="L118">
        <v>0.0</v>
      </c>
      <c r="M118">
        <v>0.0</v>
      </c>
    </row>
    <row r="119" ht="14.25" customHeight="1">
      <c r="A119" t="s">
        <v>267</v>
      </c>
      <c r="B119">
        <v>4.0</v>
      </c>
      <c r="C119">
        <v>1.0</v>
      </c>
      <c r="D119">
        <v>0.0</v>
      </c>
      <c r="E119">
        <v>0.0</v>
      </c>
      <c r="F119">
        <v>0.0</v>
      </c>
      <c r="G119">
        <v>0.0</v>
      </c>
      <c r="H119">
        <v>0.0</v>
      </c>
      <c r="I119">
        <v>0.0</v>
      </c>
      <c r="J119">
        <v>1.0</v>
      </c>
      <c r="K119">
        <v>1.0</v>
      </c>
      <c r="L119">
        <v>0.0</v>
      </c>
      <c r="M119">
        <v>4.0</v>
      </c>
    </row>
    <row r="120" ht="14.25" customHeight="1">
      <c r="A120" t="s">
        <v>268</v>
      </c>
      <c r="B120">
        <v>4.0</v>
      </c>
      <c r="C120">
        <v>0.0</v>
      </c>
      <c r="D120">
        <v>0.0</v>
      </c>
      <c r="E120">
        <v>0.0</v>
      </c>
      <c r="F120">
        <v>0.0</v>
      </c>
      <c r="G120">
        <v>0.0</v>
      </c>
      <c r="H120">
        <v>0.0</v>
      </c>
      <c r="I120">
        <v>1.0</v>
      </c>
      <c r="J120">
        <v>6.0</v>
      </c>
      <c r="K120">
        <v>0.0</v>
      </c>
      <c r="L120">
        <v>0.0</v>
      </c>
      <c r="M120">
        <v>0.0</v>
      </c>
    </row>
    <row r="121" ht="14.25" customHeight="1">
      <c r="A121" t="s">
        <v>270</v>
      </c>
      <c r="B121">
        <v>0.0</v>
      </c>
      <c r="C121">
        <v>0.0</v>
      </c>
      <c r="D121">
        <v>0.0</v>
      </c>
      <c r="E121">
        <v>0.0</v>
      </c>
      <c r="F121">
        <v>2.0</v>
      </c>
      <c r="G121">
        <v>0.0</v>
      </c>
      <c r="H121">
        <v>4.0</v>
      </c>
      <c r="I121">
        <v>4.0</v>
      </c>
      <c r="J121">
        <v>0.0</v>
      </c>
      <c r="K121">
        <v>1.0</v>
      </c>
      <c r="L121">
        <v>0.0</v>
      </c>
      <c r="M121">
        <v>0.0</v>
      </c>
    </row>
    <row r="122" ht="14.25" customHeight="1">
      <c r="A122" t="s">
        <v>271</v>
      </c>
      <c r="B122">
        <v>0.0</v>
      </c>
      <c r="C122">
        <v>0.0</v>
      </c>
      <c r="D122">
        <v>0.0</v>
      </c>
      <c r="E122">
        <v>1.0</v>
      </c>
      <c r="F122">
        <v>0.0</v>
      </c>
      <c r="G122">
        <v>0.0</v>
      </c>
      <c r="H122">
        <v>0.0</v>
      </c>
      <c r="I122">
        <v>0.0</v>
      </c>
      <c r="J122">
        <v>9.0</v>
      </c>
      <c r="K122">
        <v>0.0</v>
      </c>
      <c r="L122">
        <v>0.0</v>
      </c>
      <c r="M122">
        <v>0.0</v>
      </c>
    </row>
    <row r="123" ht="14.25" customHeight="1">
      <c r="A123" t="s">
        <v>273</v>
      </c>
      <c r="B123">
        <v>0.0</v>
      </c>
      <c r="C123">
        <v>0.0</v>
      </c>
      <c r="D123">
        <v>3.0</v>
      </c>
      <c r="E123">
        <v>0.0</v>
      </c>
      <c r="F123">
        <v>0.0</v>
      </c>
      <c r="G123">
        <v>0.0</v>
      </c>
      <c r="H123">
        <v>0.0</v>
      </c>
      <c r="I123">
        <v>1.0</v>
      </c>
      <c r="J123">
        <v>1.0</v>
      </c>
      <c r="K123">
        <v>0.0</v>
      </c>
      <c r="L123">
        <v>4.0</v>
      </c>
      <c r="M123">
        <v>0.0</v>
      </c>
    </row>
    <row r="124" ht="14.25" customHeight="1">
      <c r="A124" t="s">
        <v>274</v>
      </c>
      <c r="B124">
        <v>0.0</v>
      </c>
      <c r="C124">
        <v>0.0</v>
      </c>
      <c r="D124">
        <v>2.0</v>
      </c>
      <c r="E124">
        <v>0.0</v>
      </c>
      <c r="F124">
        <v>6.0</v>
      </c>
      <c r="G124">
        <v>0.0</v>
      </c>
      <c r="H124">
        <v>1.0</v>
      </c>
      <c r="I124">
        <v>0.0</v>
      </c>
      <c r="J124">
        <v>0.0</v>
      </c>
      <c r="K124">
        <v>0.0</v>
      </c>
      <c r="L124">
        <v>0.0</v>
      </c>
      <c r="M124">
        <v>0.0</v>
      </c>
    </row>
    <row r="125" ht="14.25" customHeight="1">
      <c r="A125" t="s">
        <v>276</v>
      </c>
      <c r="B125">
        <v>3.0</v>
      </c>
      <c r="C125">
        <v>0.0</v>
      </c>
      <c r="D125">
        <v>3.0</v>
      </c>
      <c r="E125">
        <v>0.0</v>
      </c>
      <c r="F125">
        <v>0.0</v>
      </c>
      <c r="G125">
        <v>0.0</v>
      </c>
      <c r="H125">
        <v>1.0</v>
      </c>
      <c r="I125">
        <v>1.0</v>
      </c>
      <c r="J125">
        <v>0.0</v>
      </c>
      <c r="K125">
        <v>0.0</v>
      </c>
      <c r="L125">
        <v>0.0</v>
      </c>
      <c r="M125">
        <v>0.0</v>
      </c>
    </row>
    <row r="126" ht="14.25" customHeight="1">
      <c r="A126" t="s">
        <v>277</v>
      </c>
      <c r="B126">
        <v>0.0</v>
      </c>
      <c r="C126">
        <v>0.0</v>
      </c>
      <c r="D126">
        <v>0.0</v>
      </c>
      <c r="E126">
        <v>0.0</v>
      </c>
      <c r="F126">
        <v>0.0</v>
      </c>
      <c r="G126">
        <v>0.0</v>
      </c>
      <c r="H126">
        <v>0.0</v>
      </c>
      <c r="I126">
        <v>0.0</v>
      </c>
      <c r="J126">
        <v>7.0</v>
      </c>
      <c r="K126">
        <v>0.0</v>
      </c>
      <c r="L126">
        <v>0.0</v>
      </c>
      <c r="M126">
        <v>0.0</v>
      </c>
    </row>
    <row r="127" ht="14.25" customHeight="1">
      <c r="A127" t="s">
        <v>278</v>
      </c>
      <c r="B127">
        <v>7.0</v>
      </c>
      <c r="C127">
        <v>0.0</v>
      </c>
      <c r="D127">
        <v>0.0</v>
      </c>
      <c r="E127">
        <v>0.0</v>
      </c>
      <c r="F127">
        <v>0.0</v>
      </c>
      <c r="G127">
        <v>0.0</v>
      </c>
      <c r="H127">
        <v>0.0</v>
      </c>
      <c r="I127">
        <v>0.0</v>
      </c>
      <c r="J127">
        <v>0.0</v>
      </c>
      <c r="K127">
        <v>0.0</v>
      </c>
      <c r="L127">
        <v>0.0</v>
      </c>
      <c r="M127">
        <v>0.0</v>
      </c>
    </row>
    <row r="128" ht="14.25" customHeight="1">
      <c r="A128" t="s">
        <v>280</v>
      </c>
      <c r="B128">
        <v>0.0</v>
      </c>
      <c r="C128">
        <v>0.0</v>
      </c>
      <c r="D128">
        <v>0.0</v>
      </c>
      <c r="E128">
        <v>0.0</v>
      </c>
      <c r="F128">
        <v>0.0</v>
      </c>
      <c r="G128">
        <v>3.0</v>
      </c>
      <c r="H128">
        <v>2.0</v>
      </c>
      <c r="I128">
        <v>0.0</v>
      </c>
      <c r="J128">
        <v>0.0</v>
      </c>
      <c r="K128">
        <v>2.0</v>
      </c>
      <c r="L128">
        <v>0.0</v>
      </c>
      <c r="M128">
        <v>0.0</v>
      </c>
    </row>
    <row r="129" ht="14.25" customHeight="1">
      <c r="A129" t="s">
        <v>282</v>
      </c>
      <c r="B129">
        <v>0.0</v>
      </c>
      <c r="C129">
        <v>0.0</v>
      </c>
      <c r="D129">
        <v>0.0</v>
      </c>
      <c r="E129">
        <v>5.0</v>
      </c>
      <c r="F129">
        <v>0.0</v>
      </c>
      <c r="G129">
        <v>0.0</v>
      </c>
      <c r="H129">
        <v>1.0</v>
      </c>
      <c r="I129">
        <v>1.0</v>
      </c>
      <c r="J129">
        <v>0.0</v>
      </c>
      <c r="K129">
        <v>0.0</v>
      </c>
      <c r="L129">
        <v>0.0</v>
      </c>
      <c r="M129">
        <v>0.0</v>
      </c>
    </row>
    <row r="130" ht="14.25" customHeight="1">
      <c r="A130" t="s">
        <v>283</v>
      </c>
      <c r="B130">
        <v>0.0</v>
      </c>
      <c r="C130">
        <v>0.0</v>
      </c>
      <c r="D130">
        <v>0.0</v>
      </c>
      <c r="E130">
        <v>0.0</v>
      </c>
      <c r="F130">
        <v>0.0</v>
      </c>
      <c r="G130">
        <v>0.0</v>
      </c>
      <c r="H130">
        <v>0.0</v>
      </c>
      <c r="I130">
        <v>0.0</v>
      </c>
      <c r="J130">
        <v>1.0</v>
      </c>
      <c r="K130">
        <v>3.0</v>
      </c>
      <c r="L130">
        <v>0.0</v>
      </c>
      <c r="M130">
        <v>3.0</v>
      </c>
    </row>
    <row r="131" ht="14.25" customHeight="1">
      <c r="A131" t="s">
        <v>284</v>
      </c>
      <c r="B131">
        <v>0.0</v>
      </c>
      <c r="C131">
        <v>0.0</v>
      </c>
      <c r="D131">
        <v>0.0</v>
      </c>
      <c r="E131">
        <v>0.0</v>
      </c>
      <c r="F131">
        <v>0.0</v>
      </c>
      <c r="G131">
        <v>0.0</v>
      </c>
      <c r="H131">
        <v>0.0</v>
      </c>
      <c r="I131">
        <v>0.0</v>
      </c>
      <c r="J131">
        <v>1.0</v>
      </c>
      <c r="K131">
        <v>5.0</v>
      </c>
      <c r="L131">
        <v>0.0</v>
      </c>
      <c r="M131">
        <v>0.0</v>
      </c>
    </row>
    <row r="132" ht="14.25" customHeight="1">
      <c r="A132" t="s">
        <v>285</v>
      </c>
      <c r="B132">
        <v>0.0</v>
      </c>
      <c r="C132">
        <v>0.0</v>
      </c>
      <c r="D132">
        <v>0.0</v>
      </c>
      <c r="E132">
        <v>0.0</v>
      </c>
      <c r="F132">
        <v>0.0</v>
      </c>
      <c r="G132">
        <v>0.0</v>
      </c>
      <c r="H132">
        <v>3.0</v>
      </c>
      <c r="I132">
        <v>3.0</v>
      </c>
      <c r="J132">
        <v>0.0</v>
      </c>
      <c r="K132">
        <v>0.0</v>
      </c>
      <c r="L132">
        <v>0.0</v>
      </c>
      <c r="M132">
        <v>0.0</v>
      </c>
    </row>
    <row r="133" ht="14.25" customHeight="1">
      <c r="A133" t="s">
        <v>286</v>
      </c>
      <c r="B133">
        <v>4.0</v>
      </c>
      <c r="C133">
        <v>0.0</v>
      </c>
      <c r="D133">
        <v>1.0</v>
      </c>
      <c r="E133">
        <v>0.0</v>
      </c>
      <c r="F133">
        <v>0.0</v>
      </c>
      <c r="G133">
        <v>0.0</v>
      </c>
      <c r="H133">
        <v>0.0</v>
      </c>
      <c r="I133">
        <v>0.0</v>
      </c>
      <c r="J133">
        <v>0.0</v>
      </c>
      <c r="K133">
        <v>1.0</v>
      </c>
      <c r="L133">
        <v>0.0</v>
      </c>
      <c r="M133">
        <v>0.0</v>
      </c>
    </row>
    <row r="134" ht="14.25" customHeight="1">
      <c r="A134" t="s">
        <v>287</v>
      </c>
      <c r="B134">
        <v>0.0</v>
      </c>
      <c r="C134">
        <v>0.0</v>
      </c>
      <c r="D134">
        <v>1.0</v>
      </c>
      <c r="E134">
        <v>0.0</v>
      </c>
      <c r="F134">
        <v>0.0</v>
      </c>
      <c r="G134">
        <v>1.0</v>
      </c>
      <c r="H134">
        <v>2.0</v>
      </c>
      <c r="I134">
        <v>0.0</v>
      </c>
      <c r="J134">
        <v>0.0</v>
      </c>
      <c r="K134">
        <v>2.0</v>
      </c>
      <c r="L134">
        <v>0.0</v>
      </c>
      <c r="M134">
        <v>0.0</v>
      </c>
    </row>
    <row r="135" ht="14.25" customHeight="1">
      <c r="A135" t="s">
        <v>289</v>
      </c>
      <c r="B135">
        <v>0.0</v>
      </c>
      <c r="C135">
        <v>0.0</v>
      </c>
      <c r="D135">
        <v>0.0</v>
      </c>
      <c r="E135">
        <v>1.0</v>
      </c>
      <c r="F135">
        <v>0.0</v>
      </c>
      <c r="G135">
        <v>1.0</v>
      </c>
      <c r="H135">
        <v>0.0</v>
      </c>
      <c r="I135">
        <v>0.0</v>
      </c>
      <c r="J135">
        <v>4.0</v>
      </c>
      <c r="K135">
        <v>0.0</v>
      </c>
      <c r="L135">
        <v>0.0</v>
      </c>
      <c r="M135">
        <v>0.0</v>
      </c>
    </row>
    <row r="136" ht="14.25" customHeight="1">
      <c r="A136" t="s">
        <v>291</v>
      </c>
      <c r="B136">
        <v>4.0</v>
      </c>
      <c r="C136">
        <v>0.0</v>
      </c>
      <c r="D136">
        <v>0.0</v>
      </c>
      <c r="E136">
        <v>0.0</v>
      </c>
      <c r="F136">
        <v>0.0</v>
      </c>
      <c r="G136">
        <v>0.0</v>
      </c>
      <c r="H136">
        <v>0.0</v>
      </c>
      <c r="I136">
        <v>2.0</v>
      </c>
      <c r="J136">
        <v>0.0</v>
      </c>
      <c r="K136">
        <v>0.0</v>
      </c>
      <c r="L136">
        <v>0.0</v>
      </c>
      <c r="M136">
        <v>0.0</v>
      </c>
    </row>
    <row r="137" ht="14.25" customHeight="1">
      <c r="A137" t="s">
        <v>292</v>
      </c>
      <c r="B137">
        <v>0.0</v>
      </c>
      <c r="C137">
        <v>0.0</v>
      </c>
      <c r="D137">
        <v>0.0</v>
      </c>
      <c r="E137">
        <v>0.0</v>
      </c>
      <c r="F137">
        <v>1.0</v>
      </c>
      <c r="G137">
        <v>1.0</v>
      </c>
      <c r="H137">
        <v>1.0</v>
      </c>
      <c r="I137">
        <v>1.0</v>
      </c>
      <c r="J137">
        <v>1.0</v>
      </c>
      <c r="K137">
        <v>0.0</v>
      </c>
      <c r="L137">
        <v>0.0</v>
      </c>
      <c r="M137">
        <v>0.0</v>
      </c>
    </row>
    <row r="138" ht="14.25" customHeight="1">
      <c r="A138" t="s">
        <v>293</v>
      </c>
      <c r="B138">
        <v>0.0</v>
      </c>
      <c r="C138">
        <v>0.0</v>
      </c>
      <c r="D138">
        <v>0.0</v>
      </c>
      <c r="E138">
        <v>0.0</v>
      </c>
      <c r="F138">
        <v>3.0</v>
      </c>
      <c r="G138">
        <v>0.0</v>
      </c>
      <c r="H138">
        <v>0.0</v>
      </c>
      <c r="I138">
        <v>0.0</v>
      </c>
      <c r="J138">
        <v>1.0</v>
      </c>
      <c r="K138">
        <v>1.0</v>
      </c>
      <c r="L138">
        <v>0.0</v>
      </c>
      <c r="M138">
        <v>0.0</v>
      </c>
    </row>
    <row r="139" ht="14.25" customHeight="1">
      <c r="A139" t="s">
        <v>295</v>
      </c>
      <c r="B139">
        <v>1.0</v>
      </c>
      <c r="C139">
        <v>0.0</v>
      </c>
      <c r="D139">
        <v>4.0</v>
      </c>
      <c r="E139">
        <v>0.0</v>
      </c>
      <c r="F139">
        <v>0.0</v>
      </c>
      <c r="G139">
        <v>0.0</v>
      </c>
      <c r="H139">
        <v>0.0</v>
      </c>
      <c r="I139">
        <v>0.0</v>
      </c>
      <c r="J139">
        <v>0.0</v>
      </c>
      <c r="K139">
        <v>0.0</v>
      </c>
      <c r="L139">
        <v>0.0</v>
      </c>
      <c r="M139">
        <v>0.0</v>
      </c>
    </row>
    <row r="140" ht="14.25" customHeight="1">
      <c r="A140" t="s">
        <v>296</v>
      </c>
      <c r="B140">
        <v>1.0</v>
      </c>
      <c r="C140">
        <v>0.0</v>
      </c>
      <c r="D140">
        <v>2.0</v>
      </c>
      <c r="E140">
        <v>1.0</v>
      </c>
      <c r="F140">
        <v>0.0</v>
      </c>
      <c r="G140">
        <v>0.0</v>
      </c>
      <c r="H140">
        <v>0.0</v>
      </c>
      <c r="I140">
        <v>0.0</v>
      </c>
      <c r="J140">
        <v>0.0</v>
      </c>
      <c r="K140">
        <v>0.0</v>
      </c>
      <c r="L140">
        <v>0.0</v>
      </c>
      <c r="M140">
        <v>0.0</v>
      </c>
    </row>
    <row r="141" ht="14.25" customHeight="1">
      <c r="A141" t="s">
        <v>298</v>
      </c>
      <c r="B141">
        <v>0.0</v>
      </c>
      <c r="C141">
        <v>0.0</v>
      </c>
      <c r="D141">
        <v>0.0</v>
      </c>
      <c r="E141">
        <v>0.0</v>
      </c>
      <c r="F141">
        <v>3.0</v>
      </c>
      <c r="G141">
        <v>0.0</v>
      </c>
      <c r="H141">
        <v>0.0</v>
      </c>
      <c r="I141">
        <v>0.0</v>
      </c>
      <c r="J141">
        <v>1.0</v>
      </c>
      <c r="K141">
        <v>0.0</v>
      </c>
      <c r="L141">
        <v>0.0</v>
      </c>
      <c r="M141">
        <v>0.0</v>
      </c>
    </row>
    <row r="142" ht="14.25" customHeight="1">
      <c r="A142" t="s">
        <v>299</v>
      </c>
      <c r="B142">
        <v>0.0</v>
      </c>
      <c r="C142">
        <v>0.0</v>
      </c>
      <c r="D142">
        <v>1.0</v>
      </c>
      <c r="E142">
        <v>0.0</v>
      </c>
      <c r="F142">
        <v>0.0</v>
      </c>
      <c r="G142">
        <v>0.0</v>
      </c>
      <c r="H142">
        <v>3.0</v>
      </c>
      <c r="I142">
        <v>0.0</v>
      </c>
      <c r="J142">
        <v>0.0</v>
      </c>
      <c r="K142">
        <v>0.0</v>
      </c>
      <c r="L142">
        <v>0.0</v>
      </c>
      <c r="M142">
        <v>0.0</v>
      </c>
    </row>
    <row r="143" ht="14.25" customHeight="1">
      <c r="A143" t="s">
        <v>301</v>
      </c>
      <c r="B143">
        <v>0.0</v>
      </c>
      <c r="C143">
        <v>0.0</v>
      </c>
      <c r="D143">
        <v>0.0</v>
      </c>
      <c r="E143">
        <v>0.0</v>
      </c>
      <c r="F143">
        <v>0.0</v>
      </c>
      <c r="G143">
        <v>0.0</v>
      </c>
      <c r="H143">
        <v>0.0</v>
      </c>
      <c r="I143">
        <v>0.0</v>
      </c>
      <c r="J143">
        <v>3.0</v>
      </c>
      <c r="K143">
        <v>0.0</v>
      </c>
      <c r="L143">
        <v>0.0</v>
      </c>
      <c r="M143">
        <v>0.0</v>
      </c>
    </row>
    <row r="144" ht="14.25" customHeight="1">
      <c r="A144" t="s">
        <v>302</v>
      </c>
      <c r="B144">
        <v>0.0</v>
      </c>
      <c r="C144">
        <v>0.0</v>
      </c>
      <c r="D144">
        <v>0.0</v>
      </c>
      <c r="E144">
        <v>0.0</v>
      </c>
      <c r="F144">
        <v>0.0</v>
      </c>
      <c r="G144">
        <v>0.0</v>
      </c>
      <c r="H144">
        <v>0.0</v>
      </c>
      <c r="I144">
        <v>1.0</v>
      </c>
      <c r="J144">
        <v>0.0</v>
      </c>
      <c r="K144">
        <v>2.0</v>
      </c>
      <c r="L144">
        <v>0.0</v>
      </c>
      <c r="M144">
        <v>0.0</v>
      </c>
    </row>
    <row r="145" ht="14.25" customHeight="1">
      <c r="A145" t="s">
        <v>303</v>
      </c>
      <c r="B145">
        <v>0.0</v>
      </c>
      <c r="C145">
        <v>0.0</v>
      </c>
      <c r="D145">
        <v>0.0</v>
      </c>
      <c r="E145">
        <v>0.0</v>
      </c>
      <c r="F145">
        <v>0.0</v>
      </c>
      <c r="G145">
        <v>0.0</v>
      </c>
      <c r="H145">
        <v>0.0</v>
      </c>
      <c r="I145">
        <v>0.0</v>
      </c>
      <c r="J145">
        <v>0.0</v>
      </c>
      <c r="K145">
        <v>0.0</v>
      </c>
      <c r="L145">
        <v>3.0</v>
      </c>
      <c r="M145">
        <v>0.0</v>
      </c>
    </row>
    <row r="146" ht="14.25" customHeight="1">
      <c r="A146" t="s">
        <v>305</v>
      </c>
      <c r="B146">
        <v>0.0</v>
      </c>
      <c r="C146">
        <v>0.0</v>
      </c>
      <c r="D146">
        <v>0.0</v>
      </c>
      <c r="E146">
        <v>0.0</v>
      </c>
      <c r="F146">
        <v>0.0</v>
      </c>
      <c r="G146">
        <v>0.0</v>
      </c>
      <c r="H146">
        <v>2.0</v>
      </c>
      <c r="I146">
        <v>1.0</v>
      </c>
      <c r="J146">
        <v>0.0</v>
      </c>
      <c r="K146">
        <v>0.0</v>
      </c>
      <c r="L146">
        <v>0.0</v>
      </c>
      <c r="M146">
        <v>0.0</v>
      </c>
    </row>
    <row r="147" ht="14.25" customHeight="1">
      <c r="A147" t="s">
        <v>306</v>
      </c>
      <c r="B147">
        <v>0.0</v>
      </c>
      <c r="C147">
        <v>1.0</v>
      </c>
      <c r="D147">
        <v>0.0</v>
      </c>
      <c r="E147">
        <v>0.0</v>
      </c>
      <c r="F147">
        <v>0.0</v>
      </c>
      <c r="G147">
        <v>0.0</v>
      </c>
      <c r="H147">
        <v>0.0</v>
      </c>
      <c r="I147">
        <v>0.0</v>
      </c>
      <c r="J147">
        <v>0.0</v>
      </c>
      <c r="K147">
        <v>2.0</v>
      </c>
      <c r="L147">
        <v>0.0</v>
      </c>
      <c r="M147">
        <v>0.0</v>
      </c>
    </row>
    <row r="148" ht="14.25" customHeight="1">
      <c r="A148" t="s">
        <v>308</v>
      </c>
      <c r="B148">
        <v>0.0</v>
      </c>
      <c r="C148">
        <v>0.0</v>
      </c>
      <c r="D148">
        <v>2.0</v>
      </c>
      <c r="E148">
        <v>0.0</v>
      </c>
      <c r="F148">
        <v>0.0</v>
      </c>
      <c r="G148">
        <v>0.0</v>
      </c>
      <c r="H148">
        <v>0.0</v>
      </c>
      <c r="I148">
        <v>1.0</v>
      </c>
      <c r="J148">
        <v>0.0</v>
      </c>
      <c r="K148">
        <v>0.0</v>
      </c>
      <c r="L148">
        <v>0.0</v>
      </c>
      <c r="M148">
        <v>0.0</v>
      </c>
    </row>
    <row r="149" ht="14.25" customHeight="1">
      <c r="A149" t="s">
        <v>309</v>
      </c>
      <c r="B149">
        <v>1.0</v>
      </c>
      <c r="C149">
        <v>0.0</v>
      </c>
      <c r="D149">
        <v>0.0</v>
      </c>
      <c r="E149">
        <v>0.0</v>
      </c>
      <c r="F149">
        <v>2.0</v>
      </c>
      <c r="G149">
        <v>0.0</v>
      </c>
      <c r="H149">
        <v>0.0</v>
      </c>
      <c r="I149">
        <v>0.0</v>
      </c>
      <c r="J149">
        <v>0.0</v>
      </c>
      <c r="K149">
        <v>0.0</v>
      </c>
      <c r="L149">
        <v>0.0</v>
      </c>
      <c r="M149">
        <v>0.0</v>
      </c>
    </row>
    <row r="150" ht="14.25" customHeight="1">
      <c r="A150" t="s">
        <v>311</v>
      </c>
      <c r="B150">
        <v>0.0</v>
      </c>
      <c r="C150">
        <v>0.0</v>
      </c>
      <c r="D150">
        <v>0.0</v>
      </c>
      <c r="E150">
        <v>0.0</v>
      </c>
      <c r="F150">
        <v>1.0</v>
      </c>
      <c r="G150">
        <v>0.0</v>
      </c>
      <c r="H150">
        <v>0.0</v>
      </c>
      <c r="I150">
        <v>1.0</v>
      </c>
      <c r="J150">
        <v>1.0</v>
      </c>
      <c r="K150">
        <v>0.0</v>
      </c>
      <c r="L150">
        <v>0.0</v>
      </c>
      <c r="M150">
        <v>0.0</v>
      </c>
    </row>
    <row r="151" ht="14.25" customHeight="1">
      <c r="A151" t="s">
        <v>312</v>
      </c>
      <c r="B151">
        <v>0.0</v>
      </c>
      <c r="C151">
        <v>0.0</v>
      </c>
      <c r="D151">
        <v>0.0</v>
      </c>
      <c r="E151">
        <v>0.0</v>
      </c>
      <c r="F151">
        <v>0.0</v>
      </c>
      <c r="G151">
        <v>2.0</v>
      </c>
      <c r="H151">
        <v>0.0</v>
      </c>
      <c r="I151">
        <v>0.0</v>
      </c>
      <c r="J151">
        <v>0.0</v>
      </c>
      <c r="K151">
        <v>1.0</v>
      </c>
      <c r="L151">
        <v>0.0</v>
      </c>
      <c r="M151">
        <v>0.0</v>
      </c>
    </row>
    <row r="152" ht="14.25" customHeight="1">
      <c r="A152" t="s">
        <v>313</v>
      </c>
      <c r="B152">
        <v>1.0</v>
      </c>
      <c r="C152">
        <v>0.0</v>
      </c>
      <c r="D152">
        <v>0.0</v>
      </c>
      <c r="E152">
        <v>0.0</v>
      </c>
      <c r="F152">
        <v>0.0</v>
      </c>
      <c r="G152">
        <v>0.0</v>
      </c>
      <c r="H152">
        <v>0.0</v>
      </c>
      <c r="I152">
        <v>0.0</v>
      </c>
      <c r="J152">
        <v>1.0</v>
      </c>
      <c r="K152">
        <v>0.0</v>
      </c>
      <c r="L152">
        <v>0.0</v>
      </c>
      <c r="M152">
        <v>0.0</v>
      </c>
    </row>
    <row r="153" ht="14.25" customHeight="1">
      <c r="A153" t="s">
        <v>315</v>
      </c>
      <c r="B153">
        <v>1.0</v>
      </c>
      <c r="C153">
        <v>0.0</v>
      </c>
      <c r="D153">
        <v>0.0</v>
      </c>
      <c r="E153">
        <v>0.0</v>
      </c>
      <c r="F153">
        <v>0.0</v>
      </c>
      <c r="G153">
        <v>1.0</v>
      </c>
      <c r="H153">
        <v>0.0</v>
      </c>
      <c r="I153">
        <v>0.0</v>
      </c>
      <c r="J153">
        <v>0.0</v>
      </c>
      <c r="K153">
        <v>0.0</v>
      </c>
      <c r="L153">
        <v>0.0</v>
      </c>
      <c r="M153">
        <v>0.0</v>
      </c>
    </row>
    <row r="154" ht="14.25" customHeight="1">
      <c r="A154" t="s">
        <v>316</v>
      </c>
      <c r="B154">
        <v>0.0</v>
      </c>
      <c r="C154">
        <v>0.0</v>
      </c>
      <c r="D154">
        <v>0.0</v>
      </c>
      <c r="E154">
        <v>0.0</v>
      </c>
      <c r="F154">
        <v>0.0</v>
      </c>
      <c r="G154">
        <v>0.0</v>
      </c>
      <c r="H154">
        <v>1.0</v>
      </c>
      <c r="I154">
        <v>0.0</v>
      </c>
      <c r="J154">
        <v>1.0</v>
      </c>
      <c r="K154">
        <v>0.0</v>
      </c>
      <c r="L154">
        <v>0.0</v>
      </c>
      <c r="M154">
        <v>0.0</v>
      </c>
    </row>
    <row r="155" ht="14.25" customHeight="1">
      <c r="A155" t="s">
        <v>318</v>
      </c>
      <c r="B155">
        <v>0.0</v>
      </c>
      <c r="C155">
        <v>0.0</v>
      </c>
      <c r="D155">
        <v>0.0</v>
      </c>
      <c r="E155">
        <v>0.0</v>
      </c>
      <c r="F155">
        <v>0.0</v>
      </c>
      <c r="G155">
        <v>0.0</v>
      </c>
      <c r="H155">
        <v>0.0</v>
      </c>
      <c r="I155">
        <v>0.0</v>
      </c>
      <c r="J155">
        <v>2.0</v>
      </c>
      <c r="K155">
        <v>0.0</v>
      </c>
      <c r="L155">
        <v>0.0</v>
      </c>
      <c r="M155">
        <v>0.0</v>
      </c>
    </row>
    <row r="156" ht="14.25" customHeight="1">
      <c r="A156" t="s">
        <v>319</v>
      </c>
      <c r="B156">
        <v>2.0</v>
      </c>
      <c r="C156">
        <v>0.0</v>
      </c>
      <c r="D156">
        <v>0.0</v>
      </c>
      <c r="E156">
        <v>0.0</v>
      </c>
      <c r="F156">
        <v>0.0</v>
      </c>
      <c r="G156">
        <v>0.0</v>
      </c>
      <c r="H156">
        <v>0.0</v>
      </c>
      <c r="I156">
        <v>0.0</v>
      </c>
      <c r="J156">
        <v>0.0</v>
      </c>
      <c r="K156">
        <v>0.0</v>
      </c>
      <c r="L156">
        <v>0.0</v>
      </c>
      <c r="M156">
        <v>0.0</v>
      </c>
    </row>
    <row r="157" ht="14.25" customHeight="1">
      <c r="A157" t="s">
        <v>320</v>
      </c>
      <c r="B157">
        <v>0.0</v>
      </c>
      <c r="C157">
        <v>0.0</v>
      </c>
      <c r="D157">
        <v>0.0</v>
      </c>
      <c r="E157">
        <v>0.0</v>
      </c>
      <c r="F157">
        <v>0.0</v>
      </c>
      <c r="G157">
        <v>0.0</v>
      </c>
      <c r="H157">
        <v>0.0</v>
      </c>
      <c r="I157">
        <v>0.0</v>
      </c>
      <c r="J157">
        <v>0.0</v>
      </c>
      <c r="K157">
        <v>2.0</v>
      </c>
      <c r="L157">
        <v>0.0</v>
      </c>
      <c r="M157">
        <v>0.0</v>
      </c>
    </row>
    <row r="158" ht="14.25" customHeight="1">
      <c r="A158" t="s">
        <v>322</v>
      </c>
      <c r="B158">
        <v>0.0</v>
      </c>
      <c r="C158">
        <v>0.0</v>
      </c>
      <c r="D158">
        <v>0.0</v>
      </c>
      <c r="E158">
        <v>0.0</v>
      </c>
      <c r="F158">
        <v>0.0</v>
      </c>
      <c r="G158">
        <v>0.0</v>
      </c>
      <c r="H158">
        <v>1.0</v>
      </c>
      <c r="I158">
        <v>1.0</v>
      </c>
      <c r="J158">
        <v>0.0</v>
      </c>
      <c r="K158">
        <v>0.0</v>
      </c>
      <c r="L158">
        <v>0.0</v>
      </c>
      <c r="M158">
        <v>0.0</v>
      </c>
    </row>
    <row r="159" ht="14.25" customHeight="1">
      <c r="A159" t="s">
        <v>323</v>
      </c>
      <c r="B159">
        <v>0.0</v>
      </c>
      <c r="C159">
        <v>0.0</v>
      </c>
      <c r="D159">
        <v>0.0</v>
      </c>
      <c r="E159">
        <v>0.0</v>
      </c>
      <c r="F159">
        <v>0.0</v>
      </c>
      <c r="G159">
        <v>0.0</v>
      </c>
      <c r="H159">
        <v>0.0</v>
      </c>
      <c r="I159">
        <v>1.0</v>
      </c>
      <c r="J159">
        <v>0.0</v>
      </c>
      <c r="K159">
        <v>0.0</v>
      </c>
      <c r="L159">
        <v>1.0</v>
      </c>
      <c r="M159">
        <v>0.0</v>
      </c>
    </row>
    <row r="160" ht="14.25" customHeight="1">
      <c r="A160" t="s">
        <v>324</v>
      </c>
      <c r="B160">
        <v>1.0</v>
      </c>
      <c r="C160">
        <v>0.0</v>
      </c>
      <c r="D160">
        <v>1.0</v>
      </c>
      <c r="E160">
        <v>0.0</v>
      </c>
      <c r="F160">
        <v>0.0</v>
      </c>
      <c r="G160">
        <v>0.0</v>
      </c>
      <c r="H160">
        <v>0.0</v>
      </c>
      <c r="I160">
        <v>0.0</v>
      </c>
      <c r="J160">
        <v>0.0</v>
      </c>
      <c r="K160">
        <v>0.0</v>
      </c>
      <c r="L160">
        <v>0.0</v>
      </c>
      <c r="M160">
        <v>0.0</v>
      </c>
    </row>
    <row r="161" ht="14.25" customHeight="1">
      <c r="A161" t="s">
        <v>326</v>
      </c>
      <c r="B161">
        <v>0.0</v>
      </c>
      <c r="C161">
        <v>0.0</v>
      </c>
      <c r="D161">
        <v>2.0</v>
      </c>
      <c r="E161">
        <v>0.0</v>
      </c>
      <c r="F161">
        <v>0.0</v>
      </c>
      <c r="G161">
        <v>0.0</v>
      </c>
      <c r="H161">
        <v>0.0</v>
      </c>
      <c r="I161">
        <v>0.0</v>
      </c>
      <c r="J161">
        <v>0.0</v>
      </c>
      <c r="K161">
        <v>0.0</v>
      </c>
      <c r="L161">
        <v>0.0</v>
      </c>
      <c r="M161">
        <v>0.0</v>
      </c>
    </row>
    <row r="162" ht="14.25" customHeight="1">
      <c r="A162" t="s">
        <v>327</v>
      </c>
      <c r="B162">
        <v>0.0</v>
      </c>
      <c r="C162">
        <v>0.0</v>
      </c>
      <c r="D162">
        <v>2.0</v>
      </c>
      <c r="E162">
        <v>0.0</v>
      </c>
      <c r="F162">
        <v>0.0</v>
      </c>
      <c r="G162">
        <v>0.0</v>
      </c>
      <c r="H162">
        <v>0.0</v>
      </c>
      <c r="I162">
        <v>0.0</v>
      </c>
      <c r="J162">
        <v>0.0</v>
      </c>
      <c r="K162">
        <v>0.0</v>
      </c>
      <c r="L162">
        <v>0.0</v>
      </c>
      <c r="M162">
        <v>0.0</v>
      </c>
    </row>
    <row r="163" ht="14.25" customHeight="1">
      <c r="A163" t="s">
        <v>329</v>
      </c>
      <c r="B163">
        <v>0.0</v>
      </c>
      <c r="C163">
        <v>0.0</v>
      </c>
      <c r="D163">
        <v>0.0</v>
      </c>
      <c r="E163">
        <v>0.0</v>
      </c>
      <c r="F163">
        <v>0.0</v>
      </c>
      <c r="G163">
        <v>0.0</v>
      </c>
      <c r="H163">
        <v>0.0</v>
      </c>
      <c r="I163">
        <v>0.0</v>
      </c>
      <c r="J163">
        <v>0.0</v>
      </c>
      <c r="K163">
        <v>2.0</v>
      </c>
      <c r="L163">
        <v>0.0</v>
      </c>
      <c r="M163">
        <v>0.0</v>
      </c>
    </row>
    <row r="164" ht="14.25" customHeight="1">
      <c r="A164" t="s">
        <v>330</v>
      </c>
      <c r="B164">
        <v>0.0</v>
      </c>
      <c r="C164">
        <v>0.0</v>
      </c>
      <c r="D164">
        <v>0.0</v>
      </c>
      <c r="E164">
        <v>0.0</v>
      </c>
      <c r="F164">
        <v>0.0</v>
      </c>
      <c r="G164">
        <v>0.0</v>
      </c>
      <c r="H164">
        <v>1.0</v>
      </c>
      <c r="I164">
        <v>1.0</v>
      </c>
      <c r="J164">
        <v>0.0</v>
      </c>
      <c r="K164">
        <v>0.0</v>
      </c>
      <c r="L164">
        <v>0.0</v>
      </c>
      <c r="M164">
        <v>0.0</v>
      </c>
    </row>
    <row r="165" ht="14.25" customHeight="1">
      <c r="A165" t="s">
        <v>331</v>
      </c>
      <c r="B165">
        <v>0.0</v>
      </c>
      <c r="C165">
        <v>0.0</v>
      </c>
      <c r="D165">
        <v>0.0</v>
      </c>
      <c r="E165">
        <v>0.0</v>
      </c>
      <c r="F165">
        <v>0.0</v>
      </c>
      <c r="G165">
        <v>0.0</v>
      </c>
      <c r="H165">
        <v>0.0</v>
      </c>
      <c r="I165">
        <v>0.0</v>
      </c>
      <c r="J165">
        <v>0.0</v>
      </c>
      <c r="K165">
        <v>1.0</v>
      </c>
      <c r="L165">
        <v>0.0</v>
      </c>
      <c r="M165">
        <v>0.0</v>
      </c>
    </row>
    <row r="166" ht="14.25" customHeight="1">
      <c r="A166" t="s">
        <v>333</v>
      </c>
      <c r="B166">
        <v>0.0</v>
      </c>
      <c r="C166">
        <v>0.0</v>
      </c>
      <c r="D166">
        <v>1.0</v>
      </c>
      <c r="E166">
        <v>0.0</v>
      </c>
      <c r="F166">
        <v>0.0</v>
      </c>
      <c r="G166">
        <v>0.0</v>
      </c>
      <c r="H166">
        <v>0.0</v>
      </c>
      <c r="I166">
        <v>0.0</v>
      </c>
      <c r="J166">
        <v>0.0</v>
      </c>
      <c r="K166">
        <v>0.0</v>
      </c>
      <c r="L166">
        <v>0.0</v>
      </c>
      <c r="M166">
        <v>0.0</v>
      </c>
    </row>
    <row r="167" ht="14.25" customHeight="1">
      <c r="A167" t="s">
        <v>334</v>
      </c>
      <c r="B167">
        <v>0.0</v>
      </c>
      <c r="C167">
        <v>0.0</v>
      </c>
      <c r="D167">
        <v>0.0</v>
      </c>
      <c r="E167">
        <v>0.0</v>
      </c>
      <c r="F167">
        <v>0.0</v>
      </c>
      <c r="G167">
        <v>0.0</v>
      </c>
      <c r="H167">
        <v>1.0</v>
      </c>
      <c r="I167">
        <v>0.0</v>
      </c>
      <c r="J167">
        <v>0.0</v>
      </c>
      <c r="K167">
        <v>0.0</v>
      </c>
      <c r="L167">
        <v>0.0</v>
      </c>
      <c r="M167">
        <v>0.0</v>
      </c>
    </row>
    <row r="168" ht="14.25" customHeight="1">
      <c r="A168" t="s">
        <v>335</v>
      </c>
      <c r="B168">
        <v>0.0</v>
      </c>
      <c r="C168">
        <v>0.0</v>
      </c>
      <c r="D168">
        <v>1.0</v>
      </c>
      <c r="E168">
        <v>0.0</v>
      </c>
      <c r="F168">
        <v>0.0</v>
      </c>
      <c r="G168">
        <v>0.0</v>
      </c>
      <c r="H168">
        <v>0.0</v>
      </c>
      <c r="I168">
        <v>0.0</v>
      </c>
      <c r="J168">
        <v>0.0</v>
      </c>
      <c r="K168">
        <v>0.0</v>
      </c>
      <c r="L168">
        <v>0.0</v>
      </c>
      <c r="M168">
        <v>0.0</v>
      </c>
    </row>
    <row r="169" ht="14.25" customHeight="1">
      <c r="A169" t="s">
        <v>336</v>
      </c>
      <c r="B169">
        <v>0.0</v>
      </c>
      <c r="C169">
        <v>0.0</v>
      </c>
      <c r="D169">
        <v>0.0</v>
      </c>
      <c r="E169">
        <v>0.0</v>
      </c>
      <c r="F169">
        <v>0.0</v>
      </c>
      <c r="G169">
        <v>0.0</v>
      </c>
      <c r="H169">
        <v>1.0</v>
      </c>
      <c r="I169">
        <v>0.0</v>
      </c>
      <c r="J169">
        <v>0.0</v>
      </c>
      <c r="K169">
        <v>0.0</v>
      </c>
      <c r="L169">
        <v>0.0</v>
      </c>
      <c r="M169">
        <v>0.0</v>
      </c>
    </row>
    <row r="170" ht="14.25" customHeight="1">
      <c r="A170" t="s">
        <v>338</v>
      </c>
      <c r="B170">
        <v>0.0</v>
      </c>
      <c r="C170">
        <v>0.0</v>
      </c>
      <c r="D170">
        <v>0.0</v>
      </c>
      <c r="E170">
        <v>0.0</v>
      </c>
      <c r="F170">
        <v>0.0</v>
      </c>
      <c r="G170">
        <v>0.0</v>
      </c>
      <c r="H170">
        <v>0.0</v>
      </c>
      <c r="I170">
        <v>0.0</v>
      </c>
      <c r="J170">
        <v>1.0</v>
      </c>
      <c r="K170">
        <v>0.0</v>
      </c>
      <c r="L170">
        <v>0.0</v>
      </c>
      <c r="M170">
        <v>0.0</v>
      </c>
    </row>
    <row r="171" ht="14.25" customHeight="1">
      <c r="A171" t="s">
        <v>339</v>
      </c>
      <c r="B171">
        <v>0.0</v>
      </c>
      <c r="C171">
        <v>0.0</v>
      </c>
      <c r="D171">
        <v>0.0</v>
      </c>
      <c r="E171">
        <v>0.0</v>
      </c>
      <c r="F171">
        <v>0.0</v>
      </c>
      <c r="G171">
        <v>0.0</v>
      </c>
      <c r="H171">
        <v>0.0</v>
      </c>
      <c r="I171">
        <v>0.0</v>
      </c>
      <c r="J171">
        <v>1.0</v>
      </c>
      <c r="K171">
        <v>0.0</v>
      </c>
      <c r="L171">
        <v>0.0</v>
      </c>
      <c r="M171">
        <v>0.0</v>
      </c>
    </row>
    <row r="172" ht="14.25" customHeight="1">
      <c r="A172" t="s">
        <v>341</v>
      </c>
      <c r="B172">
        <v>1.0</v>
      </c>
      <c r="C172">
        <v>0.0</v>
      </c>
      <c r="D172">
        <v>0.0</v>
      </c>
      <c r="E172">
        <v>0.0</v>
      </c>
      <c r="F172">
        <v>0.0</v>
      </c>
      <c r="G172">
        <v>0.0</v>
      </c>
      <c r="H172">
        <v>0.0</v>
      </c>
      <c r="I172">
        <v>0.0</v>
      </c>
      <c r="J172">
        <v>0.0</v>
      </c>
      <c r="K172">
        <v>0.0</v>
      </c>
      <c r="L172">
        <v>0.0</v>
      </c>
      <c r="M172">
        <v>0.0</v>
      </c>
    </row>
    <row r="173" ht="14.25" customHeight="1">
      <c r="A173" t="s">
        <v>342</v>
      </c>
      <c r="B173">
        <v>0.0</v>
      </c>
      <c r="C173">
        <v>0.0</v>
      </c>
      <c r="D173">
        <v>0.0</v>
      </c>
      <c r="E173">
        <v>0.0</v>
      </c>
      <c r="F173">
        <v>0.0</v>
      </c>
      <c r="G173">
        <v>0.0</v>
      </c>
      <c r="H173">
        <v>0.0</v>
      </c>
      <c r="I173">
        <v>0.0</v>
      </c>
      <c r="J173">
        <v>1.0</v>
      </c>
      <c r="K173">
        <v>0.0</v>
      </c>
      <c r="L173">
        <v>0.0</v>
      </c>
      <c r="M173">
        <v>0.0</v>
      </c>
    </row>
    <row r="174" ht="14.25" customHeight="1">
      <c r="A174" t="s">
        <v>343</v>
      </c>
      <c r="B174">
        <v>0.0</v>
      </c>
      <c r="C174">
        <v>0.0</v>
      </c>
      <c r="D174">
        <v>0.0</v>
      </c>
      <c r="E174">
        <v>0.0</v>
      </c>
      <c r="F174">
        <v>0.0</v>
      </c>
      <c r="G174">
        <v>0.0</v>
      </c>
      <c r="H174">
        <v>0.0</v>
      </c>
      <c r="I174">
        <v>0.0</v>
      </c>
      <c r="J174">
        <v>1.0</v>
      </c>
      <c r="K174">
        <v>0.0</v>
      </c>
      <c r="L174">
        <v>0.0</v>
      </c>
      <c r="M174">
        <v>0.0</v>
      </c>
    </row>
    <row r="175" ht="14.25" customHeight="1">
      <c r="A175" t="s">
        <v>345</v>
      </c>
      <c r="B175">
        <v>0.0</v>
      </c>
      <c r="C175">
        <v>0.0</v>
      </c>
      <c r="D175">
        <v>0.0</v>
      </c>
      <c r="E175">
        <v>0.0</v>
      </c>
      <c r="F175">
        <v>0.0</v>
      </c>
      <c r="G175">
        <v>0.0</v>
      </c>
      <c r="H175">
        <v>0.0</v>
      </c>
      <c r="I175">
        <v>0.0</v>
      </c>
      <c r="J175">
        <v>1.0</v>
      </c>
      <c r="K175">
        <v>0.0</v>
      </c>
      <c r="L175">
        <v>0.0</v>
      </c>
      <c r="M175">
        <v>0.0</v>
      </c>
    </row>
    <row r="176" ht="14.25" customHeight="1">
      <c r="A176" t="s">
        <v>346</v>
      </c>
      <c r="B176">
        <v>0.0</v>
      </c>
      <c r="C176">
        <v>0.0</v>
      </c>
      <c r="D176">
        <v>0.0</v>
      </c>
      <c r="E176">
        <v>0.0</v>
      </c>
      <c r="F176">
        <v>0.0</v>
      </c>
      <c r="G176">
        <v>1.0</v>
      </c>
      <c r="H176">
        <v>0.0</v>
      </c>
      <c r="I176">
        <v>0.0</v>
      </c>
      <c r="J176">
        <v>0.0</v>
      </c>
      <c r="K176">
        <v>0.0</v>
      </c>
      <c r="L176">
        <v>0.0</v>
      </c>
      <c r="M176">
        <v>0.0</v>
      </c>
    </row>
    <row r="177" ht="14.25" customHeight="1">
      <c r="A177" t="s">
        <v>348</v>
      </c>
      <c r="B177">
        <v>1.0</v>
      </c>
      <c r="C177">
        <v>0.0</v>
      </c>
      <c r="D177">
        <v>0.0</v>
      </c>
      <c r="E177">
        <v>0.0</v>
      </c>
      <c r="F177">
        <v>0.0</v>
      </c>
      <c r="G177">
        <v>0.0</v>
      </c>
      <c r="H177">
        <v>0.0</v>
      </c>
      <c r="I177">
        <v>0.0</v>
      </c>
      <c r="J177">
        <v>0.0</v>
      </c>
      <c r="K177">
        <v>0.0</v>
      </c>
      <c r="L177">
        <v>0.0</v>
      </c>
      <c r="M177">
        <v>0.0</v>
      </c>
    </row>
    <row r="178" ht="14.25" customHeight="1">
      <c r="A178" t="s">
        <v>349</v>
      </c>
      <c r="B178">
        <v>0.0</v>
      </c>
      <c r="C178">
        <v>0.0</v>
      </c>
      <c r="D178">
        <v>0.0</v>
      </c>
      <c r="E178">
        <v>0.0</v>
      </c>
      <c r="F178">
        <v>0.0</v>
      </c>
      <c r="G178">
        <v>0.0</v>
      </c>
      <c r="H178">
        <v>1.0</v>
      </c>
      <c r="I178">
        <v>0.0</v>
      </c>
      <c r="J178">
        <v>0.0</v>
      </c>
      <c r="K178">
        <v>0.0</v>
      </c>
      <c r="L178">
        <v>0.0</v>
      </c>
      <c r="M178">
        <v>0.0</v>
      </c>
    </row>
    <row r="179" ht="14.25" customHeight="1">
      <c r="A179" t="s">
        <v>351</v>
      </c>
      <c r="B179">
        <v>0.0</v>
      </c>
      <c r="C179">
        <v>0.0</v>
      </c>
      <c r="D179">
        <v>1.0</v>
      </c>
      <c r="E179">
        <v>0.0</v>
      </c>
      <c r="F179">
        <v>0.0</v>
      </c>
      <c r="G179">
        <v>0.0</v>
      </c>
      <c r="H179">
        <v>0.0</v>
      </c>
      <c r="I179">
        <v>0.0</v>
      </c>
      <c r="J179">
        <v>0.0</v>
      </c>
      <c r="K179">
        <v>0.0</v>
      </c>
      <c r="L179">
        <v>0.0</v>
      </c>
      <c r="M179">
        <v>0.0</v>
      </c>
    </row>
    <row r="180" ht="14.25" customHeight="1">
      <c r="A180" t="s">
        <v>352</v>
      </c>
      <c r="B180">
        <v>0.0</v>
      </c>
      <c r="C180">
        <v>0.0</v>
      </c>
      <c r="D180">
        <v>0.0</v>
      </c>
      <c r="E180">
        <v>0.0</v>
      </c>
      <c r="F180">
        <v>0.0</v>
      </c>
      <c r="G180">
        <v>0.0</v>
      </c>
      <c r="H180">
        <v>1.0</v>
      </c>
      <c r="I180">
        <v>0.0</v>
      </c>
      <c r="J180">
        <v>0.0</v>
      </c>
      <c r="K180">
        <v>0.0</v>
      </c>
      <c r="L180">
        <v>0.0</v>
      </c>
      <c r="M180">
        <v>0.0</v>
      </c>
    </row>
    <row r="181" ht="14.25" customHeight="1">
      <c r="A181" t="s">
        <v>353</v>
      </c>
      <c r="B181">
        <v>0.0</v>
      </c>
      <c r="C181">
        <v>0.0</v>
      </c>
      <c r="D181">
        <v>0.0</v>
      </c>
      <c r="E181">
        <v>0.0</v>
      </c>
      <c r="F181">
        <v>0.0</v>
      </c>
      <c r="G181">
        <v>0.0</v>
      </c>
      <c r="H181">
        <v>0.0</v>
      </c>
      <c r="I181">
        <v>1.0</v>
      </c>
      <c r="J181">
        <v>0.0</v>
      </c>
      <c r="K181">
        <v>0.0</v>
      </c>
      <c r="L181">
        <v>0.0</v>
      </c>
      <c r="M181">
        <v>0.0</v>
      </c>
    </row>
    <row r="182" ht="14.25" customHeight="1">
      <c r="A182" t="s">
        <v>355</v>
      </c>
      <c r="B182">
        <v>0.0</v>
      </c>
      <c r="C182">
        <v>1.0</v>
      </c>
      <c r="D182">
        <v>0.0</v>
      </c>
      <c r="E182">
        <v>0.0</v>
      </c>
      <c r="F182">
        <v>0.0</v>
      </c>
      <c r="G182">
        <v>0.0</v>
      </c>
      <c r="H182">
        <v>0.0</v>
      </c>
      <c r="I182">
        <v>0.0</v>
      </c>
      <c r="J182">
        <v>0.0</v>
      </c>
      <c r="K182">
        <v>0.0</v>
      </c>
      <c r="L182">
        <v>0.0</v>
      </c>
      <c r="M182">
        <v>0.0</v>
      </c>
    </row>
    <row r="183" ht="14.25" customHeight="1">
      <c r="A183" t="s">
        <v>356</v>
      </c>
      <c r="B183">
        <v>0.0</v>
      </c>
      <c r="C183">
        <v>0.0</v>
      </c>
      <c r="D183">
        <v>0.0</v>
      </c>
      <c r="E183">
        <v>0.0</v>
      </c>
      <c r="F183">
        <v>0.0</v>
      </c>
      <c r="G183">
        <v>0.0</v>
      </c>
      <c r="H183">
        <v>0.0</v>
      </c>
      <c r="I183">
        <v>1.0</v>
      </c>
      <c r="J183">
        <v>0.0</v>
      </c>
      <c r="K183">
        <v>0.0</v>
      </c>
      <c r="L183">
        <v>0.0</v>
      </c>
      <c r="M183">
        <v>0.0</v>
      </c>
    </row>
    <row r="184" ht="14.25" customHeight="1">
      <c r="A184" t="s">
        <v>357</v>
      </c>
      <c r="B184">
        <v>0.0</v>
      </c>
      <c r="C184">
        <v>0.0</v>
      </c>
      <c r="D184">
        <v>0.0</v>
      </c>
      <c r="E184">
        <v>0.0</v>
      </c>
      <c r="F184">
        <v>0.0</v>
      </c>
      <c r="G184">
        <v>0.0</v>
      </c>
      <c r="H184">
        <v>0.0</v>
      </c>
      <c r="I184">
        <v>1.0</v>
      </c>
      <c r="J184">
        <v>0.0</v>
      </c>
      <c r="K184">
        <v>0.0</v>
      </c>
      <c r="L184">
        <v>0.0</v>
      </c>
      <c r="M184">
        <v>0.0</v>
      </c>
    </row>
    <row r="185" ht="14.25" customHeight="1">
      <c r="A185" t="s">
        <v>359</v>
      </c>
      <c r="B185">
        <v>0.0</v>
      </c>
      <c r="C185">
        <v>0.0</v>
      </c>
      <c r="D185">
        <v>0.0</v>
      </c>
      <c r="E185">
        <v>0.0</v>
      </c>
      <c r="F185">
        <v>0.0</v>
      </c>
      <c r="G185">
        <v>0.0</v>
      </c>
      <c r="H185">
        <v>0.0</v>
      </c>
      <c r="I185">
        <v>1.0</v>
      </c>
      <c r="J185">
        <v>0.0</v>
      </c>
      <c r="K185">
        <v>0.0</v>
      </c>
      <c r="L185">
        <v>0.0</v>
      </c>
      <c r="M185">
        <v>0.0</v>
      </c>
    </row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9.14"/>
    <col customWidth="1" min="2" max="13" width="8.71"/>
    <col customWidth="1" min="14" max="24" width="11.0"/>
    <col customWidth="1" min="25" max="27" width="12.0"/>
    <col customWidth="1" min="28" max="28" width="8.71"/>
  </cols>
  <sheetData>
    <row r="1" ht="14.25" customHeight="1">
      <c r="A1" t="s">
        <v>154</v>
      </c>
      <c r="B1" t="s">
        <v>1</v>
      </c>
      <c r="C1" s="1" t="s">
        <v>2</v>
      </c>
      <c r="D1" t="s">
        <v>5</v>
      </c>
      <c r="E1" t="s">
        <v>6</v>
      </c>
      <c r="F1" t="s">
        <v>7</v>
      </c>
      <c r="G1" s="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s="3"/>
      <c r="O1" s="1"/>
      <c r="P1" s="1"/>
      <c r="Q1" s="2"/>
      <c r="R1" s="1"/>
      <c r="S1" s="1"/>
      <c r="T1" s="1"/>
      <c r="U1" s="2"/>
      <c r="V1" s="1"/>
      <c r="W1" s="1"/>
      <c r="X1" s="1"/>
      <c r="Y1" s="1"/>
      <c r="Z1" s="1"/>
      <c r="AA1" s="1"/>
    </row>
    <row r="2" ht="14.25" customHeight="1">
      <c r="A2" t="s">
        <v>174</v>
      </c>
      <c r="B2">
        <v>164.0</v>
      </c>
      <c r="C2">
        <v>163.0</v>
      </c>
      <c r="D2">
        <v>437.0</v>
      </c>
      <c r="E2">
        <v>49.0</v>
      </c>
      <c r="F2">
        <v>127.0</v>
      </c>
      <c r="G2">
        <v>104.0</v>
      </c>
      <c r="H2">
        <v>100.0</v>
      </c>
      <c r="I2">
        <v>22.0</v>
      </c>
      <c r="J2">
        <v>103.0</v>
      </c>
      <c r="K2">
        <v>4242.0</v>
      </c>
      <c r="L2">
        <v>1728.0</v>
      </c>
      <c r="M2">
        <v>8613.0</v>
      </c>
      <c r="N2" s="5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 ht="14.25" customHeight="1">
      <c r="A3" t="s">
        <v>189</v>
      </c>
      <c r="B3">
        <v>166.0</v>
      </c>
      <c r="C3">
        <v>265.0</v>
      </c>
      <c r="D3">
        <v>175.0</v>
      </c>
      <c r="E3">
        <v>898.0</v>
      </c>
      <c r="F3">
        <v>166.0</v>
      </c>
      <c r="G3">
        <v>10.0</v>
      </c>
      <c r="H3">
        <v>1957.0</v>
      </c>
      <c r="I3">
        <v>1353.0</v>
      </c>
      <c r="J3">
        <v>551.0</v>
      </c>
      <c r="K3">
        <v>199.0</v>
      </c>
      <c r="L3">
        <v>1140.0</v>
      </c>
      <c r="M3">
        <v>19.0</v>
      </c>
      <c r="N3" s="5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</row>
    <row r="4" ht="14.25" customHeight="1">
      <c r="A4" t="s">
        <v>194</v>
      </c>
      <c r="B4">
        <v>2841.0</v>
      </c>
      <c r="C4">
        <v>3.0</v>
      </c>
      <c r="D4">
        <v>2578.0</v>
      </c>
      <c r="E4">
        <v>50.0</v>
      </c>
      <c r="F4" s="7">
        <v>343.0</v>
      </c>
      <c r="G4">
        <v>621.0</v>
      </c>
      <c r="H4">
        <v>1.0</v>
      </c>
      <c r="I4">
        <v>154.0</v>
      </c>
      <c r="J4">
        <v>67.0</v>
      </c>
      <c r="K4">
        <v>184.0</v>
      </c>
      <c r="L4" s="7">
        <v>56.0</v>
      </c>
      <c r="M4" s="7">
        <v>32.0</v>
      </c>
      <c r="N4" s="5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</row>
    <row r="5" ht="14.25" customHeight="1">
      <c r="A5" t="s">
        <v>203</v>
      </c>
      <c r="B5">
        <v>4.0</v>
      </c>
      <c r="C5">
        <v>11.0</v>
      </c>
      <c r="D5">
        <v>3.0</v>
      </c>
      <c r="E5">
        <v>13.0</v>
      </c>
      <c r="F5">
        <v>9.0</v>
      </c>
      <c r="G5">
        <v>11.0</v>
      </c>
      <c r="H5">
        <v>19.0</v>
      </c>
      <c r="I5">
        <v>8.0</v>
      </c>
      <c r="J5">
        <v>4.0</v>
      </c>
      <c r="K5">
        <v>922.0</v>
      </c>
      <c r="L5">
        <v>4578.0</v>
      </c>
      <c r="M5">
        <v>823.0</v>
      </c>
      <c r="N5" s="5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</row>
    <row r="6" ht="14.25" customHeight="1">
      <c r="A6" t="s">
        <v>206</v>
      </c>
      <c r="B6">
        <v>397.0</v>
      </c>
      <c r="C6">
        <v>45.0</v>
      </c>
      <c r="D6">
        <v>159.0</v>
      </c>
      <c r="E6">
        <v>1142.0</v>
      </c>
      <c r="F6">
        <v>74.0</v>
      </c>
      <c r="G6">
        <v>10.0</v>
      </c>
      <c r="H6">
        <v>215.0</v>
      </c>
      <c r="I6">
        <v>558.0</v>
      </c>
      <c r="J6">
        <v>1696.0</v>
      </c>
      <c r="K6">
        <v>16.0</v>
      </c>
      <c r="L6">
        <v>10.0</v>
      </c>
      <c r="M6" s="7">
        <v>32.0</v>
      </c>
      <c r="N6" s="5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</row>
    <row r="7" ht="14.25" customHeight="1">
      <c r="A7" t="s">
        <v>210</v>
      </c>
      <c r="B7">
        <v>898.0</v>
      </c>
      <c r="C7">
        <v>239.0</v>
      </c>
      <c r="D7">
        <v>290.0</v>
      </c>
      <c r="E7">
        <v>311.0</v>
      </c>
      <c r="F7">
        <v>131.0</v>
      </c>
      <c r="G7">
        <v>41.0</v>
      </c>
      <c r="H7">
        <v>259.0</v>
      </c>
      <c r="I7">
        <v>529.0</v>
      </c>
      <c r="J7">
        <v>488.0</v>
      </c>
      <c r="K7">
        <v>374.0</v>
      </c>
      <c r="L7">
        <v>59.0</v>
      </c>
      <c r="M7">
        <v>56.0</v>
      </c>
      <c r="N7" s="5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</row>
    <row r="8" ht="14.25" customHeight="1">
      <c r="A8" t="s">
        <v>216</v>
      </c>
      <c r="B8">
        <v>1.0</v>
      </c>
      <c r="C8" s="7">
        <v>3.0</v>
      </c>
      <c r="D8" s="7">
        <v>4.0</v>
      </c>
      <c r="E8">
        <v>14.0</v>
      </c>
      <c r="F8">
        <v>6.0</v>
      </c>
      <c r="G8">
        <v>5.0</v>
      </c>
      <c r="H8">
        <v>1.0</v>
      </c>
      <c r="I8">
        <v>5.0</v>
      </c>
      <c r="J8" s="7">
        <v>3.0</v>
      </c>
      <c r="K8" s="7">
        <v>2.0</v>
      </c>
      <c r="L8">
        <v>2783.0</v>
      </c>
      <c r="M8">
        <v>634.0</v>
      </c>
      <c r="N8" s="5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</row>
    <row r="9" ht="14.25" customHeight="1">
      <c r="A9" t="s">
        <v>220</v>
      </c>
      <c r="B9">
        <v>644.0</v>
      </c>
      <c r="C9">
        <v>71.0</v>
      </c>
      <c r="D9">
        <v>37.0</v>
      </c>
      <c r="E9">
        <v>73.0</v>
      </c>
      <c r="F9">
        <v>386.0</v>
      </c>
      <c r="G9">
        <v>52.0</v>
      </c>
      <c r="H9">
        <v>13.0</v>
      </c>
      <c r="I9">
        <v>10.0</v>
      </c>
      <c r="J9">
        <v>2028.0</v>
      </c>
      <c r="K9">
        <v>4.0</v>
      </c>
      <c r="L9">
        <v>2.0</v>
      </c>
      <c r="M9">
        <v>39.0</v>
      </c>
      <c r="N9" s="5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</row>
    <row r="10" ht="14.25" customHeight="1">
      <c r="A10" t="s">
        <v>226</v>
      </c>
      <c r="B10">
        <v>3.0</v>
      </c>
      <c r="C10">
        <v>0.0</v>
      </c>
      <c r="D10">
        <v>0.0</v>
      </c>
      <c r="E10">
        <v>0.0</v>
      </c>
      <c r="F10">
        <v>0.0</v>
      </c>
      <c r="G10">
        <v>0.0</v>
      </c>
      <c r="H10">
        <v>2883.0</v>
      </c>
      <c r="I10">
        <v>0.0</v>
      </c>
      <c r="J10">
        <v>1.0</v>
      </c>
      <c r="K10">
        <v>0.0</v>
      </c>
      <c r="L10">
        <v>0.0</v>
      </c>
      <c r="M10">
        <v>0.0</v>
      </c>
      <c r="N10" s="5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</row>
    <row r="11" ht="14.25" customHeight="1">
      <c r="A11" t="s">
        <v>230</v>
      </c>
      <c r="B11">
        <v>5.0</v>
      </c>
      <c r="C11">
        <v>0.0</v>
      </c>
      <c r="D11">
        <v>0.0</v>
      </c>
      <c r="E11">
        <v>7.0</v>
      </c>
      <c r="F11">
        <v>0.0</v>
      </c>
      <c r="G11">
        <v>12.0</v>
      </c>
      <c r="H11">
        <v>199.0</v>
      </c>
      <c r="I11">
        <v>237.0</v>
      </c>
      <c r="J11">
        <v>1802.0</v>
      </c>
      <c r="K11">
        <v>0.0</v>
      </c>
      <c r="L11">
        <v>0.0</v>
      </c>
      <c r="M11">
        <v>0.0</v>
      </c>
      <c r="N11" s="5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</row>
    <row r="12" ht="14.25" customHeight="1">
      <c r="A12" t="s">
        <v>234</v>
      </c>
      <c r="B12">
        <v>0.0</v>
      </c>
      <c r="C12">
        <v>0.0</v>
      </c>
      <c r="D12">
        <v>0.0</v>
      </c>
      <c r="E12">
        <v>170.0</v>
      </c>
      <c r="F12">
        <v>0.0</v>
      </c>
      <c r="G12">
        <v>12.0</v>
      </c>
      <c r="H12">
        <v>4.0</v>
      </c>
      <c r="I12">
        <v>1697.0</v>
      </c>
      <c r="J12">
        <v>0.0</v>
      </c>
      <c r="K12">
        <v>9.0</v>
      </c>
      <c r="L12">
        <v>0.0</v>
      </c>
      <c r="M12">
        <v>2.0</v>
      </c>
      <c r="N12" s="5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</row>
    <row r="13" ht="14.25" customHeight="1">
      <c r="A13" t="s">
        <v>237</v>
      </c>
      <c r="B13">
        <v>752.0</v>
      </c>
      <c r="C13">
        <v>400.0</v>
      </c>
      <c r="D13">
        <v>457.0</v>
      </c>
      <c r="E13">
        <v>77.0</v>
      </c>
      <c r="F13">
        <v>69.0</v>
      </c>
      <c r="G13">
        <v>30.0</v>
      </c>
      <c r="H13">
        <v>64.0</v>
      </c>
      <c r="I13">
        <v>14.0</v>
      </c>
      <c r="J13">
        <v>67.0</v>
      </c>
      <c r="K13" s="7">
        <v>2.0</v>
      </c>
      <c r="L13" s="7">
        <v>4.0</v>
      </c>
      <c r="M13">
        <v>7.0</v>
      </c>
      <c r="N13" s="5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</row>
    <row r="14" ht="14.25" customHeight="1">
      <c r="A14" t="s">
        <v>241</v>
      </c>
      <c r="B14">
        <v>306.0</v>
      </c>
      <c r="C14">
        <v>250.0</v>
      </c>
      <c r="D14">
        <v>441.0</v>
      </c>
      <c r="E14">
        <v>69.0</v>
      </c>
      <c r="F14">
        <v>126.0</v>
      </c>
      <c r="G14">
        <v>40.0</v>
      </c>
      <c r="H14">
        <v>195.0</v>
      </c>
      <c r="I14">
        <v>35.0</v>
      </c>
      <c r="J14">
        <v>63.0</v>
      </c>
      <c r="K14">
        <v>136.0</v>
      </c>
      <c r="L14">
        <v>47.0</v>
      </c>
      <c r="M14">
        <v>8.0</v>
      </c>
      <c r="N14" s="5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</row>
    <row r="15" ht="14.25" customHeight="1">
      <c r="A15" t="s">
        <v>244</v>
      </c>
      <c r="B15">
        <v>88.0</v>
      </c>
      <c r="C15">
        <v>81.0</v>
      </c>
      <c r="D15">
        <v>25.0</v>
      </c>
      <c r="E15">
        <v>18.0</v>
      </c>
      <c r="F15">
        <v>35.0</v>
      </c>
      <c r="G15">
        <v>6.0</v>
      </c>
      <c r="H15">
        <v>52.0</v>
      </c>
      <c r="I15">
        <v>29.0</v>
      </c>
      <c r="J15">
        <v>37.0</v>
      </c>
      <c r="K15">
        <v>922.0</v>
      </c>
      <c r="L15">
        <v>20.0</v>
      </c>
      <c r="M15">
        <v>6.0</v>
      </c>
      <c r="N15" s="5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</row>
    <row r="16" ht="14.25" customHeight="1">
      <c r="A16" t="s">
        <v>249</v>
      </c>
      <c r="B16">
        <v>24.0</v>
      </c>
      <c r="C16">
        <v>2.0</v>
      </c>
      <c r="D16">
        <v>0.0</v>
      </c>
      <c r="E16">
        <v>0.0</v>
      </c>
      <c r="F16">
        <v>0.0</v>
      </c>
      <c r="G16">
        <v>0.0</v>
      </c>
      <c r="H16">
        <v>0.0</v>
      </c>
      <c r="I16">
        <v>0.0</v>
      </c>
      <c r="J16">
        <v>4.0</v>
      </c>
      <c r="K16">
        <v>1208.0</v>
      </c>
      <c r="L16">
        <v>0.0</v>
      </c>
      <c r="M16">
        <v>0.0</v>
      </c>
      <c r="N16" s="5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</row>
    <row r="17" ht="14.25" customHeight="1">
      <c r="A17" t="s">
        <v>252</v>
      </c>
      <c r="B17">
        <v>0.0</v>
      </c>
      <c r="C17">
        <v>2.0</v>
      </c>
      <c r="D17">
        <v>1.0</v>
      </c>
      <c r="E17">
        <v>1.0</v>
      </c>
      <c r="F17">
        <v>0.0</v>
      </c>
      <c r="G17">
        <v>0.0</v>
      </c>
      <c r="H17">
        <v>4.0</v>
      </c>
      <c r="I17">
        <v>0.0</v>
      </c>
      <c r="J17">
        <v>3.0</v>
      </c>
      <c r="K17">
        <v>107.0</v>
      </c>
      <c r="L17">
        <v>896.0</v>
      </c>
      <c r="M17">
        <v>85.0</v>
      </c>
      <c r="N17" s="5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</row>
    <row r="18" ht="14.25" customHeight="1">
      <c r="A18" t="s">
        <v>255</v>
      </c>
      <c r="B18">
        <v>93.0</v>
      </c>
      <c r="C18">
        <v>81.0</v>
      </c>
      <c r="D18">
        <v>21.0</v>
      </c>
      <c r="E18">
        <v>5.0</v>
      </c>
      <c r="F18">
        <v>66.0</v>
      </c>
      <c r="G18">
        <v>6.0</v>
      </c>
      <c r="H18">
        <v>755.0</v>
      </c>
      <c r="I18">
        <v>10.0</v>
      </c>
      <c r="J18">
        <v>4.0</v>
      </c>
      <c r="K18">
        <v>15.0</v>
      </c>
      <c r="L18">
        <v>7.0</v>
      </c>
      <c r="M18">
        <v>0.0</v>
      </c>
      <c r="N18" s="5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</row>
    <row r="19" ht="14.25" customHeight="1">
      <c r="A19" t="s">
        <v>259</v>
      </c>
      <c r="B19">
        <v>0.0</v>
      </c>
      <c r="C19">
        <v>7.0</v>
      </c>
      <c r="D19">
        <v>0.0</v>
      </c>
      <c r="E19">
        <v>0.0</v>
      </c>
      <c r="F19">
        <v>0.0</v>
      </c>
      <c r="G19">
        <v>1.0</v>
      </c>
      <c r="H19">
        <v>0.0</v>
      </c>
      <c r="I19">
        <v>173.0</v>
      </c>
      <c r="J19">
        <v>0.0</v>
      </c>
      <c r="K19">
        <v>789.0</v>
      </c>
      <c r="L19">
        <v>0.0</v>
      </c>
      <c r="M19">
        <v>0.0</v>
      </c>
      <c r="N19" s="5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ht="14.25" customHeight="1">
      <c r="A20" t="s">
        <v>262</v>
      </c>
      <c r="B20">
        <v>2.0</v>
      </c>
      <c r="C20">
        <v>0.0</v>
      </c>
      <c r="D20">
        <v>0.0</v>
      </c>
      <c r="E20">
        <v>0.0</v>
      </c>
      <c r="F20">
        <v>0.0</v>
      </c>
      <c r="G20">
        <v>0.0</v>
      </c>
      <c r="H20">
        <v>1.0</v>
      </c>
      <c r="I20">
        <v>892.0</v>
      </c>
      <c r="J20">
        <v>9.0</v>
      </c>
      <c r="K20">
        <v>0.0</v>
      </c>
      <c r="L20">
        <v>0.0</v>
      </c>
      <c r="M20">
        <v>0.0</v>
      </c>
      <c r="N20" s="5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</row>
    <row r="21" ht="14.25" customHeight="1">
      <c r="A21" t="s">
        <v>266</v>
      </c>
      <c r="B21">
        <v>0.0</v>
      </c>
      <c r="C21">
        <v>0.0</v>
      </c>
      <c r="D21">
        <v>1.0</v>
      </c>
      <c r="E21">
        <v>0.0</v>
      </c>
      <c r="F21">
        <v>787.0</v>
      </c>
      <c r="G21">
        <v>0.0</v>
      </c>
      <c r="H21">
        <v>0.0</v>
      </c>
      <c r="I21">
        <v>0.0</v>
      </c>
      <c r="J21">
        <v>0.0</v>
      </c>
      <c r="K21">
        <v>0.0</v>
      </c>
      <c r="L21">
        <v>0.0</v>
      </c>
      <c r="M21">
        <v>0.0</v>
      </c>
      <c r="N21" s="5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</row>
    <row r="22" ht="14.25" customHeight="1">
      <c r="A22" t="s">
        <v>269</v>
      </c>
      <c r="B22">
        <v>393.0</v>
      </c>
      <c r="C22">
        <v>129.0</v>
      </c>
      <c r="D22">
        <v>114.0</v>
      </c>
      <c r="E22">
        <v>35.0</v>
      </c>
      <c r="F22">
        <v>44.0</v>
      </c>
      <c r="G22">
        <v>10.0</v>
      </c>
      <c r="H22">
        <v>39.0</v>
      </c>
      <c r="I22">
        <v>81.0</v>
      </c>
      <c r="J22">
        <v>25.0</v>
      </c>
      <c r="K22">
        <v>27.0</v>
      </c>
      <c r="L22">
        <v>7.0</v>
      </c>
      <c r="M22">
        <v>0.0</v>
      </c>
      <c r="N22" s="5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</row>
    <row r="23" ht="14.25" customHeight="1">
      <c r="A23" t="s">
        <v>272</v>
      </c>
      <c r="B23">
        <v>1.0</v>
      </c>
      <c r="C23">
        <v>7.0</v>
      </c>
      <c r="D23">
        <v>0.0</v>
      </c>
      <c r="E23">
        <v>0.0</v>
      </c>
      <c r="F23">
        <v>2.0</v>
      </c>
      <c r="G23">
        <v>0.0</v>
      </c>
      <c r="H23">
        <v>0.0</v>
      </c>
      <c r="I23">
        <v>0.0</v>
      </c>
      <c r="J23">
        <v>23.0</v>
      </c>
      <c r="K23">
        <v>577.0</v>
      </c>
      <c r="L23">
        <v>12.0</v>
      </c>
      <c r="M23">
        <v>0.0</v>
      </c>
      <c r="N23" s="5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</row>
    <row r="24" ht="14.25" customHeight="1">
      <c r="A24" t="s">
        <v>275</v>
      </c>
      <c r="B24">
        <v>6.0</v>
      </c>
      <c r="C24">
        <v>7.0</v>
      </c>
      <c r="D24">
        <v>0.0</v>
      </c>
      <c r="E24">
        <v>1.0</v>
      </c>
      <c r="F24">
        <v>3.0</v>
      </c>
      <c r="G24">
        <v>11.0</v>
      </c>
      <c r="H24">
        <v>15.0</v>
      </c>
      <c r="I24">
        <v>7.0</v>
      </c>
      <c r="J24">
        <v>23.0</v>
      </c>
      <c r="K24">
        <v>2.0</v>
      </c>
      <c r="L24">
        <v>19.0</v>
      </c>
      <c r="M24">
        <v>518.0</v>
      </c>
      <c r="N24" s="5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</row>
    <row r="25" ht="14.25" customHeight="1">
      <c r="A25" t="s">
        <v>279</v>
      </c>
      <c r="B25">
        <v>157.0</v>
      </c>
      <c r="C25">
        <v>3.0</v>
      </c>
      <c r="D25">
        <v>8.0</v>
      </c>
      <c r="E25">
        <v>0.0</v>
      </c>
      <c r="F25">
        <v>350.0</v>
      </c>
      <c r="G25">
        <v>176.0</v>
      </c>
      <c r="H25">
        <v>5.0</v>
      </c>
      <c r="I25">
        <v>0.0</v>
      </c>
      <c r="J25">
        <v>0.0</v>
      </c>
      <c r="K25">
        <v>0.0</v>
      </c>
      <c r="L25">
        <v>0.0</v>
      </c>
      <c r="M25">
        <v>0.0</v>
      </c>
      <c r="N25" s="5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</row>
    <row r="26" ht="14.25" customHeight="1">
      <c r="A26" t="s">
        <v>281</v>
      </c>
      <c r="B26">
        <v>75.0</v>
      </c>
      <c r="C26">
        <v>74.0</v>
      </c>
      <c r="D26">
        <v>81.0</v>
      </c>
      <c r="E26">
        <v>6.0</v>
      </c>
      <c r="F26">
        <v>1.0</v>
      </c>
      <c r="G26">
        <v>29.0</v>
      </c>
      <c r="H26">
        <v>41.0</v>
      </c>
      <c r="I26">
        <v>211.0</v>
      </c>
      <c r="J26">
        <v>94.0</v>
      </c>
      <c r="K26">
        <v>0.0</v>
      </c>
      <c r="L26">
        <v>0.0</v>
      </c>
      <c r="M26">
        <v>0.0</v>
      </c>
      <c r="N26" s="5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</row>
    <row r="27" ht="14.25" customHeight="1">
      <c r="A27" t="s">
        <v>288</v>
      </c>
      <c r="B27">
        <v>65.0</v>
      </c>
      <c r="C27">
        <v>11.0</v>
      </c>
      <c r="D27">
        <v>25.0</v>
      </c>
      <c r="E27">
        <v>46.0</v>
      </c>
      <c r="F27">
        <v>2.0</v>
      </c>
      <c r="G27">
        <v>5.0</v>
      </c>
      <c r="H27">
        <v>6.0</v>
      </c>
      <c r="I27">
        <v>0.0</v>
      </c>
      <c r="J27">
        <v>4.0</v>
      </c>
      <c r="K27">
        <v>44.0</v>
      </c>
      <c r="L27">
        <v>8.0</v>
      </c>
      <c r="M27">
        <v>35.0</v>
      </c>
      <c r="N27" s="5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</row>
    <row r="28" ht="14.25" customHeight="1">
      <c r="A28" t="s">
        <v>290</v>
      </c>
      <c r="B28">
        <v>302.0</v>
      </c>
      <c r="C28">
        <v>172.0</v>
      </c>
      <c r="D28">
        <v>11.0</v>
      </c>
      <c r="E28">
        <v>0.0</v>
      </c>
      <c r="F28">
        <v>6.0</v>
      </c>
      <c r="G28">
        <v>1.0</v>
      </c>
      <c r="H28">
        <v>3.0</v>
      </c>
      <c r="I28">
        <v>32.0</v>
      </c>
      <c r="J28">
        <v>45.0</v>
      </c>
      <c r="K28">
        <v>0.0</v>
      </c>
      <c r="L28">
        <v>0.0</v>
      </c>
      <c r="M28">
        <v>0.0</v>
      </c>
      <c r="N28" s="5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 ht="14.25" customHeight="1">
      <c r="A29" t="s">
        <v>294</v>
      </c>
      <c r="B29">
        <v>0.0</v>
      </c>
      <c r="C29">
        <v>0.0</v>
      </c>
      <c r="D29">
        <v>0.0</v>
      </c>
      <c r="E29">
        <v>0.0</v>
      </c>
      <c r="F29">
        <v>5.0</v>
      </c>
      <c r="G29">
        <v>0.0</v>
      </c>
      <c r="H29">
        <v>0.0</v>
      </c>
      <c r="I29">
        <v>93.0</v>
      </c>
      <c r="J29">
        <v>1.0</v>
      </c>
      <c r="K29">
        <v>302.0</v>
      </c>
      <c r="L29">
        <v>0.0</v>
      </c>
      <c r="M29">
        <v>0.0</v>
      </c>
      <c r="N29" s="5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</row>
    <row r="30" ht="14.25" customHeight="1">
      <c r="A30" t="s">
        <v>297</v>
      </c>
      <c r="B30">
        <v>0.0</v>
      </c>
      <c r="C30">
        <v>0.0</v>
      </c>
      <c r="D30">
        <v>0.0</v>
      </c>
      <c r="E30">
        <v>0.0</v>
      </c>
      <c r="F30">
        <v>0.0</v>
      </c>
      <c r="G30">
        <v>0.0</v>
      </c>
      <c r="H30">
        <v>0.0</v>
      </c>
      <c r="I30">
        <v>0.0</v>
      </c>
      <c r="J30">
        <v>2.0</v>
      </c>
      <c r="K30">
        <v>161.0</v>
      </c>
      <c r="L30">
        <v>229.0</v>
      </c>
      <c r="M30">
        <v>8.0</v>
      </c>
      <c r="N30" s="5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</row>
    <row r="31" ht="14.25" customHeight="1">
      <c r="A31" t="s">
        <v>300</v>
      </c>
      <c r="B31">
        <v>2.0</v>
      </c>
      <c r="C31">
        <v>0.0</v>
      </c>
      <c r="D31">
        <v>375.0</v>
      </c>
      <c r="E31">
        <v>0.0</v>
      </c>
      <c r="F31">
        <v>1.0</v>
      </c>
      <c r="G31">
        <v>0.0</v>
      </c>
      <c r="H31">
        <v>5.0</v>
      </c>
      <c r="I31">
        <v>0.0</v>
      </c>
      <c r="J31">
        <v>13.0</v>
      </c>
      <c r="K31">
        <v>0.0</v>
      </c>
      <c r="L31">
        <v>0.0</v>
      </c>
      <c r="M31">
        <v>0.0</v>
      </c>
      <c r="N31" s="5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 ht="14.25" customHeight="1">
      <c r="A32" t="s">
        <v>304</v>
      </c>
      <c r="B32">
        <v>50.0</v>
      </c>
      <c r="C32">
        <v>82.0</v>
      </c>
      <c r="D32">
        <v>58.0</v>
      </c>
      <c r="E32">
        <v>7.0</v>
      </c>
      <c r="F32">
        <v>90.0</v>
      </c>
      <c r="G32">
        <v>143.0</v>
      </c>
      <c r="H32">
        <v>21.0</v>
      </c>
      <c r="I32">
        <v>38.0</v>
      </c>
      <c r="J32">
        <v>104.0</v>
      </c>
      <c r="K32">
        <v>0.0</v>
      </c>
      <c r="L32">
        <v>0.0</v>
      </c>
      <c r="M32">
        <v>2.0</v>
      </c>
      <c r="N32" s="5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</row>
    <row r="33" ht="14.25" customHeight="1">
      <c r="A33" t="s">
        <v>307</v>
      </c>
      <c r="B33">
        <v>116.0</v>
      </c>
      <c r="C33">
        <v>70.0</v>
      </c>
      <c r="D33">
        <v>20.0</v>
      </c>
      <c r="E33">
        <v>16.0</v>
      </c>
      <c r="F33">
        <v>131.0</v>
      </c>
      <c r="G33">
        <v>19.0</v>
      </c>
      <c r="H33">
        <v>3.0</v>
      </c>
      <c r="I33">
        <v>0.0</v>
      </c>
      <c r="J33">
        <v>52.0</v>
      </c>
      <c r="K33">
        <v>20.0</v>
      </c>
      <c r="L33">
        <v>3.0</v>
      </c>
      <c r="M33">
        <v>0.0</v>
      </c>
      <c r="N33" s="5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 ht="14.25" customHeight="1">
      <c r="A34" t="s">
        <v>310</v>
      </c>
      <c r="B34">
        <v>0.0</v>
      </c>
      <c r="C34">
        <v>0.0</v>
      </c>
      <c r="D34">
        <v>0.0</v>
      </c>
      <c r="E34">
        <v>365.0</v>
      </c>
      <c r="F34">
        <v>0.0</v>
      </c>
      <c r="G34">
        <v>0.0</v>
      </c>
      <c r="H34">
        <v>0.0</v>
      </c>
      <c r="I34">
        <v>0.0</v>
      </c>
      <c r="J34">
        <v>0.0</v>
      </c>
      <c r="K34">
        <v>0.0</v>
      </c>
      <c r="L34">
        <v>0.0</v>
      </c>
      <c r="M34">
        <v>0.0</v>
      </c>
      <c r="N34" s="5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</row>
    <row r="35" ht="14.25" customHeight="1">
      <c r="A35" t="s">
        <v>314</v>
      </c>
      <c r="B35">
        <v>0.0</v>
      </c>
      <c r="C35">
        <v>0.0</v>
      </c>
      <c r="D35">
        <v>1.0</v>
      </c>
      <c r="E35">
        <v>0.0</v>
      </c>
      <c r="F35">
        <v>1.0</v>
      </c>
      <c r="G35">
        <v>328.0</v>
      </c>
      <c r="H35">
        <v>0.0</v>
      </c>
      <c r="I35">
        <v>0.0</v>
      </c>
      <c r="J35">
        <v>0.0</v>
      </c>
      <c r="K35">
        <v>0.0</v>
      </c>
      <c r="L35">
        <v>0.0</v>
      </c>
      <c r="M35">
        <v>0.0</v>
      </c>
      <c r="N35" s="5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</row>
    <row r="36" ht="14.25" customHeight="1">
      <c r="A36" t="s">
        <v>317</v>
      </c>
      <c r="B36">
        <v>0.0</v>
      </c>
      <c r="C36">
        <v>0.0</v>
      </c>
      <c r="D36">
        <v>0.0</v>
      </c>
      <c r="E36">
        <v>0.0</v>
      </c>
      <c r="F36">
        <v>0.0</v>
      </c>
      <c r="G36">
        <v>0.0</v>
      </c>
      <c r="H36">
        <v>0.0</v>
      </c>
      <c r="I36">
        <v>0.0</v>
      </c>
      <c r="J36">
        <v>0.0</v>
      </c>
      <c r="K36">
        <v>328.0</v>
      </c>
      <c r="L36">
        <v>0.0</v>
      </c>
      <c r="M36">
        <v>0.0</v>
      </c>
      <c r="N36" s="5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</row>
    <row r="37" ht="14.25" customHeight="1">
      <c r="A37" t="s">
        <v>321</v>
      </c>
      <c r="B37">
        <v>3.0</v>
      </c>
      <c r="C37">
        <v>0.0</v>
      </c>
      <c r="D37">
        <v>0.0</v>
      </c>
      <c r="E37">
        <v>0.0</v>
      </c>
      <c r="F37">
        <v>0.0</v>
      </c>
      <c r="G37">
        <v>0.0</v>
      </c>
      <c r="H37">
        <v>0.0</v>
      </c>
      <c r="I37">
        <v>0.0</v>
      </c>
      <c r="J37">
        <v>0.0</v>
      </c>
      <c r="K37">
        <v>323.0</v>
      </c>
      <c r="L37">
        <v>0.0</v>
      </c>
      <c r="M37">
        <v>0.0</v>
      </c>
      <c r="N37" s="5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</row>
    <row r="38" ht="14.25" customHeight="1">
      <c r="A38" t="s">
        <v>325</v>
      </c>
      <c r="B38">
        <v>10.0</v>
      </c>
      <c r="C38">
        <v>5.0</v>
      </c>
      <c r="D38">
        <v>202.0</v>
      </c>
      <c r="E38">
        <v>0.0</v>
      </c>
      <c r="F38">
        <v>73.0</v>
      </c>
      <c r="G38">
        <v>3.0</v>
      </c>
      <c r="H38">
        <v>8.0</v>
      </c>
      <c r="I38">
        <v>2.0</v>
      </c>
      <c r="J38">
        <v>13.0</v>
      </c>
      <c r="K38">
        <v>1.0</v>
      </c>
      <c r="L38">
        <v>0.0</v>
      </c>
      <c r="M38">
        <v>0.0</v>
      </c>
      <c r="N38" s="5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</row>
    <row r="39" ht="14.25" customHeight="1">
      <c r="A39" t="s">
        <v>328</v>
      </c>
      <c r="B39">
        <v>0.0</v>
      </c>
      <c r="C39">
        <v>0.0</v>
      </c>
      <c r="D39">
        <v>0.0</v>
      </c>
      <c r="E39">
        <v>202.0</v>
      </c>
      <c r="F39">
        <v>0.0</v>
      </c>
      <c r="G39">
        <v>0.0</v>
      </c>
      <c r="H39">
        <v>54.0</v>
      </c>
      <c r="I39">
        <v>38.0</v>
      </c>
      <c r="J39">
        <v>0.0</v>
      </c>
      <c r="K39">
        <v>0.0</v>
      </c>
      <c r="L39">
        <v>0.0</v>
      </c>
      <c r="M39">
        <v>0.0</v>
      </c>
      <c r="N39" s="5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</row>
    <row r="40" ht="14.25" customHeight="1">
      <c r="A40" t="s">
        <v>332</v>
      </c>
      <c r="B40">
        <v>0.0</v>
      </c>
      <c r="C40">
        <v>1.0</v>
      </c>
      <c r="D40">
        <v>4.0</v>
      </c>
      <c r="E40">
        <v>1.0</v>
      </c>
      <c r="F40">
        <v>3.0</v>
      </c>
      <c r="G40">
        <v>1.0</v>
      </c>
      <c r="H40">
        <v>1.0</v>
      </c>
      <c r="I40">
        <v>10.0</v>
      </c>
      <c r="J40">
        <v>4.0</v>
      </c>
      <c r="K40">
        <v>16.0</v>
      </c>
      <c r="L40">
        <v>140.0</v>
      </c>
      <c r="M40">
        <v>106.0</v>
      </c>
      <c r="N40" s="5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</row>
    <row r="41" ht="14.25" customHeight="1">
      <c r="A41" t="s">
        <v>337</v>
      </c>
      <c r="B41">
        <v>0.0</v>
      </c>
      <c r="C41">
        <v>0.0</v>
      </c>
      <c r="D41">
        <v>0.0</v>
      </c>
      <c r="E41">
        <v>0.0</v>
      </c>
      <c r="F41">
        <v>0.0</v>
      </c>
      <c r="G41">
        <v>0.0</v>
      </c>
      <c r="H41">
        <v>1.0</v>
      </c>
      <c r="I41">
        <v>0.0</v>
      </c>
      <c r="J41">
        <v>0.0</v>
      </c>
      <c r="K41">
        <v>0.0</v>
      </c>
      <c r="L41">
        <v>15.0</v>
      </c>
      <c r="M41">
        <v>236.0</v>
      </c>
      <c r="N41" s="5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</row>
    <row r="42" ht="14.25" customHeight="1">
      <c r="A42" t="s">
        <v>340</v>
      </c>
      <c r="B42">
        <v>0.0</v>
      </c>
      <c r="C42">
        <v>0.0</v>
      </c>
      <c r="D42">
        <v>0.0</v>
      </c>
      <c r="E42">
        <v>0.0</v>
      </c>
      <c r="F42">
        <v>0.0</v>
      </c>
      <c r="G42">
        <v>0.0</v>
      </c>
      <c r="H42">
        <v>0.0</v>
      </c>
      <c r="I42">
        <v>0.0</v>
      </c>
      <c r="J42">
        <v>0.0</v>
      </c>
      <c r="K42">
        <v>4.0</v>
      </c>
      <c r="L42">
        <v>240.0</v>
      </c>
      <c r="M42">
        <v>6.0</v>
      </c>
      <c r="N42" s="5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</row>
    <row r="43" ht="14.25" customHeight="1">
      <c r="A43" t="s">
        <v>344</v>
      </c>
      <c r="B43">
        <v>117.0</v>
      </c>
      <c r="C43">
        <v>40.0</v>
      </c>
      <c r="D43">
        <v>72.0</v>
      </c>
      <c r="E43">
        <v>20.0</v>
      </c>
      <c r="F43">
        <v>10.0</v>
      </c>
      <c r="G43">
        <v>4.0</v>
      </c>
      <c r="H43">
        <v>11.0</v>
      </c>
      <c r="I43">
        <v>3.0</v>
      </c>
      <c r="J43">
        <v>8.0</v>
      </c>
      <c r="K43">
        <v>4.0</v>
      </c>
      <c r="L43">
        <v>0.0</v>
      </c>
      <c r="M43">
        <v>0.0</v>
      </c>
      <c r="N43" s="5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</row>
    <row r="44" ht="14.25" customHeight="1">
      <c r="A44" t="s">
        <v>347</v>
      </c>
      <c r="B44">
        <v>7.0</v>
      </c>
      <c r="C44">
        <v>0.0</v>
      </c>
      <c r="D44">
        <v>0.0</v>
      </c>
      <c r="E44">
        <v>0.0</v>
      </c>
      <c r="F44">
        <v>0.0</v>
      </c>
      <c r="G44">
        <v>1.0</v>
      </c>
      <c r="H44">
        <v>0.0</v>
      </c>
      <c r="I44">
        <v>0.0</v>
      </c>
      <c r="J44">
        <v>4.0</v>
      </c>
      <c r="K44">
        <v>226.0</v>
      </c>
      <c r="L44">
        <v>0.0</v>
      </c>
      <c r="M44">
        <v>0.0</v>
      </c>
      <c r="N44" s="5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</row>
    <row r="45" ht="14.25" customHeight="1">
      <c r="A45" t="s">
        <v>350</v>
      </c>
      <c r="B45">
        <v>104.0</v>
      </c>
      <c r="C45">
        <v>30.0</v>
      </c>
      <c r="D45">
        <v>36.0</v>
      </c>
      <c r="E45">
        <v>2.0</v>
      </c>
      <c r="F45">
        <v>0.0</v>
      </c>
      <c r="G45">
        <v>6.0</v>
      </c>
      <c r="H45">
        <v>44.0</v>
      </c>
      <c r="I45">
        <v>5.0</v>
      </c>
      <c r="J45">
        <v>3.0</v>
      </c>
      <c r="K45">
        <v>16.0</v>
      </c>
      <c r="L45">
        <v>0.0</v>
      </c>
      <c r="M45">
        <v>0.0</v>
      </c>
      <c r="N45" s="5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</row>
    <row r="46" ht="14.25" customHeight="1">
      <c r="A46" t="s">
        <v>354</v>
      </c>
      <c r="B46">
        <v>2.0</v>
      </c>
      <c r="C46">
        <v>18.0</v>
      </c>
      <c r="D46">
        <v>0.0</v>
      </c>
      <c r="E46">
        <v>3.0</v>
      </c>
      <c r="F46">
        <v>3.0</v>
      </c>
      <c r="G46">
        <v>3.0</v>
      </c>
      <c r="H46">
        <v>5.0</v>
      </c>
      <c r="I46">
        <v>6.0</v>
      </c>
      <c r="J46">
        <v>53.0</v>
      </c>
      <c r="K46">
        <v>9.0</v>
      </c>
      <c r="L46">
        <v>11.0</v>
      </c>
      <c r="M46">
        <v>99.0</v>
      </c>
      <c r="N46" s="5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</row>
    <row r="47" ht="14.25" customHeight="1">
      <c r="A47" t="s">
        <v>358</v>
      </c>
      <c r="B47">
        <v>4.0</v>
      </c>
      <c r="C47">
        <v>0.0</v>
      </c>
      <c r="D47">
        <v>16.0</v>
      </c>
      <c r="E47">
        <v>0.0</v>
      </c>
      <c r="F47">
        <v>10.0</v>
      </c>
      <c r="G47">
        <v>0.0</v>
      </c>
      <c r="H47">
        <v>0.0</v>
      </c>
      <c r="I47">
        <v>91.0</v>
      </c>
      <c r="J47">
        <v>64.0</v>
      </c>
      <c r="K47">
        <v>0.0</v>
      </c>
      <c r="L47">
        <v>0.0</v>
      </c>
      <c r="M47">
        <v>0.0</v>
      </c>
      <c r="N47" s="5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</row>
    <row r="48" ht="14.25" customHeight="1">
      <c r="A48" t="s">
        <v>360</v>
      </c>
      <c r="B48">
        <v>2.0</v>
      </c>
      <c r="C48">
        <v>0.0</v>
      </c>
      <c r="D48">
        <v>1.0</v>
      </c>
      <c r="E48">
        <v>0.0</v>
      </c>
      <c r="F48">
        <v>2.0</v>
      </c>
      <c r="G48">
        <v>0.0</v>
      </c>
      <c r="H48">
        <v>63.0</v>
      </c>
      <c r="I48">
        <v>20.0</v>
      </c>
      <c r="J48">
        <v>93.0</v>
      </c>
      <c r="K48">
        <v>0.0</v>
      </c>
      <c r="L48">
        <v>0.0</v>
      </c>
      <c r="M48">
        <v>0.0</v>
      </c>
      <c r="N48" s="5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</row>
    <row r="49" ht="14.25" customHeight="1">
      <c r="A49" t="s">
        <v>361</v>
      </c>
      <c r="B49">
        <v>2.0</v>
      </c>
      <c r="C49">
        <v>0.0</v>
      </c>
      <c r="D49">
        <v>4.0</v>
      </c>
      <c r="E49">
        <v>163.0</v>
      </c>
      <c r="F49">
        <v>1.0</v>
      </c>
      <c r="G49">
        <v>32.0</v>
      </c>
      <c r="H49">
        <v>0.0</v>
      </c>
      <c r="I49">
        <v>4.0</v>
      </c>
      <c r="J49">
        <v>0.0</v>
      </c>
      <c r="K49">
        <v>1.0</v>
      </c>
      <c r="L49">
        <v>0.0</v>
      </c>
      <c r="M49">
        <v>1.0</v>
      </c>
      <c r="N49" s="5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</row>
    <row r="50" ht="14.25" customHeight="1">
      <c r="A50" t="s">
        <v>362</v>
      </c>
      <c r="B50">
        <v>0.0</v>
      </c>
      <c r="C50">
        <v>0.0</v>
      </c>
      <c r="D50">
        <v>1.0</v>
      </c>
      <c r="E50">
        <v>0.0</v>
      </c>
      <c r="F50">
        <v>1.0</v>
      </c>
      <c r="G50">
        <v>0.0</v>
      </c>
      <c r="H50">
        <v>17.0</v>
      </c>
      <c r="I50">
        <v>2.0</v>
      </c>
      <c r="J50">
        <v>124.0</v>
      </c>
      <c r="K50">
        <v>2.0</v>
      </c>
      <c r="L50">
        <v>25.0</v>
      </c>
      <c r="M50">
        <v>1.0</v>
      </c>
      <c r="N50" s="5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</row>
    <row r="51" ht="14.25" customHeight="1">
      <c r="A51" t="s">
        <v>363</v>
      </c>
      <c r="B51">
        <v>0.0</v>
      </c>
      <c r="C51">
        <v>0.0</v>
      </c>
      <c r="D51">
        <v>0.0</v>
      </c>
      <c r="E51">
        <v>0.0</v>
      </c>
      <c r="F51">
        <v>20.0</v>
      </c>
      <c r="G51">
        <v>0.0</v>
      </c>
      <c r="H51">
        <v>20.0</v>
      </c>
      <c r="I51">
        <v>9.0</v>
      </c>
      <c r="J51">
        <v>118.0</v>
      </c>
      <c r="K51">
        <v>0.0</v>
      </c>
      <c r="L51">
        <v>0.0</v>
      </c>
      <c r="M51">
        <v>0.0</v>
      </c>
      <c r="N51" s="5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</row>
    <row r="52" ht="14.25" customHeight="1">
      <c r="A52" t="s">
        <v>364</v>
      </c>
      <c r="B52">
        <v>0.0</v>
      </c>
      <c r="C52">
        <v>0.0</v>
      </c>
      <c r="D52">
        <v>0.0</v>
      </c>
      <c r="E52">
        <v>1.0</v>
      </c>
      <c r="F52">
        <v>1.0</v>
      </c>
      <c r="G52">
        <v>0.0</v>
      </c>
      <c r="H52">
        <v>5.0</v>
      </c>
      <c r="I52">
        <v>2.0</v>
      </c>
      <c r="J52">
        <v>6.0</v>
      </c>
      <c r="K52">
        <v>0.0</v>
      </c>
      <c r="L52">
        <v>149.0</v>
      </c>
      <c r="M52">
        <v>0.0</v>
      </c>
      <c r="N52" s="5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</row>
    <row r="53" ht="14.25" customHeight="1">
      <c r="A53" t="s">
        <v>365</v>
      </c>
      <c r="B53">
        <v>3.0</v>
      </c>
      <c r="C53">
        <v>0.0</v>
      </c>
      <c r="D53">
        <v>76.0</v>
      </c>
      <c r="E53">
        <v>45.0</v>
      </c>
      <c r="F53">
        <v>3.0</v>
      </c>
      <c r="G53">
        <v>11.0</v>
      </c>
      <c r="H53">
        <v>1.0</v>
      </c>
      <c r="I53">
        <v>6.0</v>
      </c>
      <c r="J53">
        <v>0.0</v>
      </c>
      <c r="K53">
        <v>6.0</v>
      </c>
      <c r="L53">
        <v>7.0</v>
      </c>
      <c r="M53">
        <v>1.0</v>
      </c>
      <c r="N53" s="5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</row>
    <row r="54" ht="14.25" customHeight="1">
      <c r="A54" t="s">
        <v>366</v>
      </c>
      <c r="B54">
        <v>68.0</v>
      </c>
      <c r="C54">
        <v>1.0</v>
      </c>
      <c r="D54">
        <v>9.0</v>
      </c>
      <c r="E54">
        <v>7.0</v>
      </c>
      <c r="F54">
        <v>4.0</v>
      </c>
      <c r="G54">
        <v>5.0</v>
      </c>
      <c r="H54">
        <v>22.0</v>
      </c>
      <c r="I54">
        <v>21.0</v>
      </c>
      <c r="J54">
        <v>23.0</v>
      </c>
      <c r="K54">
        <v>1.0</v>
      </c>
      <c r="L54">
        <v>0.0</v>
      </c>
      <c r="M54">
        <v>0.0</v>
      </c>
      <c r="N54" s="5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</row>
    <row r="55" ht="14.25" customHeight="1">
      <c r="A55" t="s">
        <v>367</v>
      </c>
      <c r="B55">
        <v>0.0</v>
      </c>
      <c r="C55">
        <v>0.0</v>
      </c>
      <c r="D55">
        <v>0.0</v>
      </c>
      <c r="E55">
        <v>148.0</v>
      </c>
      <c r="F55">
        <v>0.0</v>
      </c>
      <c r="G55">
        <v>0.0</v>
      </c>
      <c r="H55">
        <v>0.0</v>
      </c>
      <c r="I55">
        <v>0.0</v>
      </c>
      <c r="J55">
        <v>0.0</v>
      </c>
      <c r="K55">
        <v>0.0</v>
      </c>
      <c r="L55">
        <v>0.0</v>
      </c>
      <c r="M55">
        <v>0.0</v>
      </c>
      <c r="N55" s="5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</row>
    <row r="56" ht="14.25" customHeight="1">
      <c r="A56" t="s">
        <v>368</v>
      </c>
      <c r="B56">
        <v>0.0</v>
      </c>
      <c r="C56">
        <v>0.0</v>
      </c>
      <c r="D56">
        <v>0.0</v>
      </c>
      <c r="E56">
        <v>0.0</v>
      </c>
      <c r="F56">
        <v>0.0</v>
      </c>
      <c r="G56">
        <v>0.0</v>
      </c>
      <c r="H56">
        <v>0.0</v>
      </c>
      <c r="I56">
        <v>0.0</v>
      </c>
      <c r="J56">
        <v>7.0</v>
      </c>
      <c r="K56">
        <v>133.0</v>
      </c>
      <c r="L56">
        <v>0.0</v>
      </c>
      <c r="M56">
        <v>0.0</v>
      </c>
      <c r="N56" s="5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</row>
    <row r="57" ht="14.25" customHeight="1">
      <c r="A57" t="s">
        <v>369</v>
      </c>
      <c r="B57">
        <v>0.0</v>
      </c>
      <c r="C57">
        <v>0.0</v>
      </c>
      <c r="D57">
        <v>0.0</v>
      </c>
      <c r="E57">
        <v>1.0</v>
      </c>
      <c r="F57">
        <v>0.0</v>
      </c>
      <c r="G57">
        <v>0.0</v>
      </c>
      <c r="H57">
        <v>0.0</v>
      </c>
      <c r="I57">
        <v>1.0</v>
      </c>
      <c r="J57">
        <v>0.0</v>
      </c>
      <c r="K57">
        <v>137.0</v>
      </c>
      <c r="L57">
        <v>0.0</v>
      </c>
      <c r="M57">
        <v>0.0</v>
      </c>
      <c r="N57" s="5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</row>
    <row r="58" ht="14.25" customHeight="1">
      <c r="A58" t="s">
        <v>370</v>
      </c>
      <c r="B58">
        <v>7.0</v>
      </c>
      <c r="C58">
        <v>4.0</v>
      </c>
      <c r="D58">
        <v>3.0</v>
      </c>
      <c r="E58">
        <v>1.0</v>
      </c>
      <c r="F58">
        <v>6.0</v>
      </c>
      <c r="G58">
        <v>10.0</v>
      </c>
      <c r="H58">
        <v>22.0</v>
      </c>
      <c r="I58">
        <v>43.0</v>
      </c>
      <c r="J58">
        <v>0.0</v>
      </c>
      <c r="K58">
        <v>17.0</v>
      </c>
      <c r="L58">
        <v>2.0</v>
      </c>
      <c r="M58">
        <v>0.0</v>
      </c>
      <c r="N58" s="5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</row>
    <row r="59" ht="14.25" customHeight="1">
      <c r="A59" t="s">
        <v>371</v>
      </c>
      <c r="B59">
        <v>0.0</v>
      </c>
      <c r="C59">
        <v>0.0</v>
      </c>
      <c r="D59">
        <v>38.0</v>
      </c>
      <c r="E59">
        <v>5.0</v>
      </c>
      <c r="F59">
        <v>45.0</v>
      </c>
      <c r="G59">
        <v>45.0</v>
      </c>
      <c r="H59">
        <v>0.0</v>
      </c>
      <c r="I59">
        <v>0.0</v>
      </c>
      <c r="J59">
        <v>0.0</v>
      </c>
      <c r="K59">
        <v>0.0</v>
      </c>
      <c r="L59">
        <v>0.0</v>
      </c>
      <c r="M59">
        <v>0.0</v>
      </c>
      <c r="N59" s="5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</row>
    <row r="60" ht="14.25" customHeight="1">
      <c r="A60" t="s">
        <v>372</v>
      </c>
      <c r="B60">
        <v>0.0</v>
      </c>
      <c r="C60">
        <v>0.0</v>
      </c>
      <c r="D60">
        <v>131.0</v>
      </c>
      <c r="E60">
        <v>0.0</v>
      </c>
      <c r="F60">
        <v>0.0</v>
      </c>
      <c r="G60">
        <v>0.0</v>
      </c>
      <c r="H60">
        <v>0.0</v>
      </c>
      <c r="I60">
        <v>0.0</v>
      </c>
      <c r="J60">
        <v>0.0</v>
      </c>
      <c r="K60">
        <v>0.0</v>
      </c>
      <c r="L60">
        <v>0.0</v>
      </c>
      <c r="M60">
        <v>0.0</v>
      </c>
      <c r="N60" s="5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</row>
    <row r="61" ht="14.25" customHeight="1">
      <c r="A61" t="s">
        <v>373</v>
      </c>
      <c r="B61">
        <v>0.0</v>
      </c>
      <c r="C61">
        <v>0.0</v>
      </c>
      <c r="D61">
        <v>0.0</v>
      </c>
      <c r="E61">
        <v>0.0</v>
      </c>
      <c r="F61">
        <v>0.0</v>
      </c>
      <c r="G61">
        <v>0.0</v>
      </c>
      <c r="H61">
        <v>1.0</v>
      </c>
      <c r="I61">
        <v>1.0</v>
      </c>
      <c r="J61">
        <v>1.0</v>
      </c>
      <c r="K61">
        <v>126.0</v>
      </c>
      <c r="L61">
        <v>0.0</v>
      </c>
      <c r="M61">
        <v>0.0</v>
      </c>
      <c r="N61" s="5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</row>
    <row r="62" ht="14.25" customHeight="1">
      <c r="A62" t="s">
        <v>374</v>
      </c>
      <c r="B62">
        <v>0.0</v>
      </c>
      <c r="C62">
        <v>0.0</v>
      </c>
      <c r="D62">
        <v>0.0</v>
      </c>
      <c r="E62">
        <v>0.0</v>
      </c>
      <c r="F62">
        <v>0.0</v>
      </c>
      <c r="G62">
        <v>0.0</v>
      </c>
      <c r="H62">
        <v>0.0</v>
      </c>
      <c r="I62">
        <v>0.0</v>
      </c>
      <c r="J62">
        <v>0.0</v>
      </c>
      <c r="K62">
        <v>129.0</v>
      </c>
      <c r="L62">
        <v>0.0</v>
      </c>
      <c r="M62">
        <v>0.0</v>
      </c>
      <c r="N62" s="5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</row>
    <row r="63" ht="14.25" customHeight="1">
      <c r="A63" t="s">
        <v>375</v>
      </c>
      <c r="B63">
        <v>0.0</v>
      </c>
      <c r="C63">
        <v>0.0</v>
      </c>
      <c r="D63">
        <v>0.0</v>
      </c>
      <c r="E63">
        <v>0.0</v>
      </c>
      <c r="F63">
        <v>0.0</v>
      </c>
      <c r="G63">
        <v>0.0</v>
      </c>
      <c r="H63">
        <v>0.0</v>
      </c>
      <c r="I63">
        <v>0.0</v>
      </c>
      <c r="J63">
        <v>0.0</v>
      </c>
      <c r="K63">
        <v>127.0</v>
      </c>
      <c r="L63">
        <v>0.0</v>
      </c>
      <c r="M63">
        <v>0.0</v>
      </c>
      <c r="N63" s="5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</row>
    <row r="64" ht="14.25" customHeight="1">
      <c r="A64" t="s">
        <v>376</v>
      </c>
      <c r="B64">
        <v>0.0</v>
      </c>
      <c r="C64">
        <v>1.0</v>
      </c>
      <c r="D64">
        <v>0.0</v>
      </c>
      <c r="E64">
        <v>0.0</v>
      </c>
      <c r="F64">
        <v>0.0</v>
      </c>
      <c r="G64">
        <v>1.0</v>
      </c>
      <c r="H64">
        <v>0.0</v>
      </c>
      <c r="I64">
        <v>0.0</v>
      </c>
      <c r="J64">
        <v>1.0</v>
      </c>
      <c r="K64">
        <v>0.0</v>
      </c>
      <c r="L64">
        <v>2.0</v>
      </c>
      <c r="M64">
        <v>0.0</v>
      </c>
      <c r="N64" s="5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</row>
    <row r="65" ht="14.25" customHeight="1">
      <c r="A65" t="s">
        <v>377</v>
      </c>
      <c r="B65">
        <v>0.0</v>
      </c>
      <c r="C65">
        <v>0.0</v>
      </c>
      <c r="D65">
        <v>0.0</v>
      </c>
      <c r="E65">
        <v>30.0</v>
      </c>
      <c r="F65">
        <v>1.0</v>
      </c>
      <c r="G65">
        <v>0.0</v>
      </c>
      <c r="H65">
        <v>54.0</v>
      </c>
      <c r="I65">
        <v>18.0</v>
      </c>
      <c r="J65">
        <v>9.0</v>
      </c>
      <c r="K65">
        <v>0.0</v>
      </c>
      <c r="L65">
        <v>0.0</v>
      </c>
      <c r="M65">
        <v>0.0</v>
      </c>
      <c r="N65" s="5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</row>
    <row r="66" ht="14.25" customHeight="1">
      <c r="A66" t="s">
        <v>378</v>
      </c>
      <c r="B66">
        <v>0.0</v>
      </c>
      <c r="C66">
        <v>0.0</v>
      </c>
      <c r="D66">
        <v>0.0</v>
      </c>
      <c r="E66">
        <v>0.0</v>
      </c>
      <c r="F66">
        <v>0.0</v>
      </c>
      <c r="G66">
        <v>0.0</v>
      </c>
      <c r="H66">
        <v>0.0</v>
      </c>
      <c r="I66">
        <v>0.0</v>
      </c>
      <c r="J66">
        <v>0.0</v>
      </c>
      <c r="K66">
        <v>93.0</v>
      </c>
      <c r="L66">
        <v>14.0</v>
      </c>
      <c r="M66">
        <v>0.0</v>
      </c>
      <c r="N66" s="5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</row>
    <row r="67" ht="14.25" customHeight="1">
      <c r="A67" t="s">
        <v>379</v>
      </c>
      <c r="B67">
        <v>9.0</v>
      </c>
      <c r="C67">
        <v>36.0</v>
      </c>
      <c r="D67">
        <v>6.0</v>
      </c>
      <c r="E67">
        <v>33.0</v>
      </c>
      <c r="F67">
        <v>15.0</v>
      </c>
      <c r="G67">
        <v>22.0</v>
      </c>
      <c r="H67">
        <v>27.0</v>
      </c>
      <c r="I67">
        <v>8.0</v>
      </c>
      <c r="J67">
        <v>3.0</v>
      </c>
      <c r="K67">
        <v>1.0</v>
      </c>
      <c r="L67">
        <v>0.0</v>
      </c>
      <c r="M67">
        <v>0.0</v>
      </c>
      <c r="N67" s="5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</row>
    <row r="68" ht="14.25" customHeight="1">
      <c r="A68" t="s">
        <v>380</v>
      </c>
      <c r="B68">
        <v>0.0</v>
      </c>
      <c r="C68">
        <v>0.0</v>
      </c>
      <c r="D68">
        <v>0.0</v>
      </c>
      <c r="E68">
        <v>0.0</v>
      </c>
      <c r="F68">
        <v>14.0</v>
      </c>
      <c r="G68">
        <v>1.0</v>
      </c>
      <c r="H68">
        <v>35.0</v>
      </c>
      <c r="I68">
        <v>24.0</v>
      </c>
      <c r="J68">
        <v>28.0</v>
      </c>
      <c r="K68">
        <v>0.0</v>
      </c>
      <c r="L68">
        <v>0.0</v>
      </c>
      <c r="M68">
        <v>0.0</v>
      </c>
      <c r="N68" s="5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</row>
    <row r="69" ht="14.25" customHeight="1">
      <c r="A69" t="s">
        <v>381</v>
      </c>
      <c r="B69">
        <v>0.0</v>
      </c>
      <c r="C69">
        <v>0.0</v>
      </c>
      <c r="D69">
        <v>2.0</v>
      </c>
      <c r="E69">
        <v>0.0</v>
      </c>
      <c r="F69">
        <v>0.0</v>
      </c>
      <c r="G69">
        <v>0.0</v>
      </c>
      <c r="H69">
        <v>0.0</v>
      </c>
      <c r="I69">
        <v>0.0</v>
      </c>
      <c r="J69">
        <v>3.0</v>
      </c>
      <c r="K69">
        <v>95.0</v>
      </c>
      <c r="L69">
        <v>2.0</v>
      </c>
      <c r="M69">
        <v>0.0</v>
      </c>
      <c r="N69" s="5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</row>
    <row r="70" ht="14.25" customHeight="1">
      <c r="A70" t="s">
        <v>382</v>
      </c>
      <c r="B70">
        <v>53.0</v>
      </c>
      <c r="C70">
        <v>1.0</v>
      </c>
      <c r="D70">
        <v>7.0</v>
      </c>
      <c r="E70">
        <v>1.0</v>
      </c>
      <c r="F70">
        <v>0.0</v>
      </c>
      <c r="G70">
        <v>0.0</v>
      </c>
      <c r="H70">
        <v>1.0</v>
      </c>
      <c r="I70">
        <v>0.0</v>
      </c>
      <c r="J70">
        <v>3.0</v>
      </c>
      <c r="K70">
        <v>35.0</v>
      </c>
      <c r="L70">
        <v>0.0</v>
      </c>
      <c r="M70">
        <v>0.0</v>
      </c>
      <c r="N70" s="5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</row>
    <row r="71" ht="14.25" customHeight="1">
      <c r="A71" t="s">
        <v>383</v>
      </c>
      <c r="B71">
        <v>0.0</v>
      </c>
      <c r="C71">
        <v>0.0</v>
      </c>
      <c r="D71">
        <v>0.0</v>
      </c>
      <c r="E71">
        <v>3.0</v>
      </c>
      <c r="F71">
        <v>3.0</v>
      </c>
      <c r="G71">
        <v>0.0</v>
      </c>
      <c r="H71">
        <v>12.0</v>
      </c>
      <c r="I71">
        <v>60.0</v>
      </c>
      <c r="J71">
        <v>22.0</v>
      </c>
      <c r="K71">
        <v>0.0</v>
      </c>
      <c r="L71">
        <v>0.0</v>
      </c>
      <c r="M71">
        <v>0.0</v>
      </c>
      <c r="N71" s="5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</row>
    <row r="72" ht="14.25" customHeight="1">
      <c r="A72" t="s">
        <v>384</v>
      </c>
      <c r="B72">
        <v>4.0</v>
      </c>
      <c r="C72">
        <v>10.0</v>
      </c>
      <c r="D72">
        <v>7.0</v>
      </c>
      <c r="E72">
        <v>1.0</v>
      </c>
      <c r="F72">
        <v>4.0</v>
      </c>
      <c r="G72">
        <v>3.0</v>
      </c>
      <c r="H72">
        <v>7.0</v>
      </c>
      <c r="I72">
        <v>3.0</v>
      </c>
      <c r="J72">
        <v>11.0</v>
      </c>
      <c r="K72">
        <v>26.0</v>
      </c>
      <c r="L72">
        <v>0.0</v>
      </c>
      <c r="M72">
        <v>0.0</v>
      </c>
      <c r="N72" s="5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</row>
    <row r="73" ht="14.25" customHeight="1">
      <c r="A73" t="s">
        <v>385</v>
      </c>
      <c r="B73">
        <v>0.0</v>
      </c>
      <c r="C73">
        <v>0.0</v>
      </c>
      <c r="D73">
        <v>0.0</v>
      </c>
      <c r="E73">
        <v>83.0</v>
      </c>
      <c r="F73">
        <v>11.0</v>
      </c>
      <c r="G73">
        <v>3.0</v>
      </c>
      <c r="H73">
        <v>0.0</v>
      </c>
      <c r="I73">
        <v>0.0</v>
      </c>
      <c r="J73">
        <v>0.0</v>
      </c>
      <c r="K73">
        <v>0.0</v>
      </c>
      <c r="L73">
        <v>0.0</v>
      </c>
      <c r="M73">
        <v>0.0</v>
      </c>
      <c r="N73" s="5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</row>
    <row r="74" ht="14.25" customHeight="1">
      <c r="A74" t="s">
        <v>386</v>
      </c>
      <c r="B74">
        <v>21.0</v>
      </c>
      <c r="C74">
        <v>0.0</v>
      </c>
      <c r="D74">
        <v>5.0</v>
      </c>
      <c r="E74">
        <v>31.0</v>
      </c>
      <c r="F74">
        <v>0.0</v>
      </c>
      <c r="G74">
        <v>25.0</v>
      </c>
      <c r="H74">
        <v>11.0</v>
      </c>
      <c r="I74">
        <v>1.0</v>
      </c>
      <c r="J74">
        <v>1.0</v>
      </c>
      <c r="K74">
        <v>0.0</v>
      </c>
      <c r="L74">
        <v>0.0</v>
      </c>
      <c r="M74">
        <v>0.0</v>
      </c>
      <c r="N74" s="5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</row>
    <row r="75" ht="14.25" customHeight="1">
      <c r="A75" t="s">
        <v>387</v>
      </c>
      <c r="B75">
        <v>0.0</v>
      </c>
      <c r="C75">
        <v>0.0</v>
      </c>
      <c r="D75">
        <v>0.0</v>
      </c>
      <c r="E75">
        <v>0.0</v>
      </c>
      <c r="F75">
        <v>0.0</v>
      </c>
      <c r="G75">
        <v>0.0</v>
      </c>
      <c r="H75">
        <v>0.0</v>
      </c>
      <c r="I75">
        <v>0.0</v>
      </c>
      <c r="J75">
        <v>93.0</v>
      </c>
      <c r="K75">
        <v>0.0</v>
      </c>
      <c r="L75">
        <v>0.0</v>
      </c>
      <c r="M75">
        <v>0.0</v>
      </c>
      <c r="N75" s="5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</row>
    <row r="76" ht="14.25" customHeight="1">
      <c r="A76" t="s">
        <v>388</v>
      </c>
      <c r="B76">
        <v>25.0</v>
      </c>
      <c r="C76">
        <v>32.0</v>
      </c>
      <c r="D76">
        <v>8.0</v>
      </c>
      <c r="E76">
        <v>7.0</v>
      </c>
      <c r="F76">
        <v>5.0</v>
      </c>
      <c r="G76">
        <v>42.0</v>
      </c>
      <c r="H76">
        <v>14.0</v>
      </c>
      <c r="I76">
        <v>2.0</v>
      </c>
      <c r="J76">
        <v>3.0</v>
      </c>
      <c r="K76">
        <v>24.0</v>
      </c>
      <c r="L76">
        <v>0.0</v>
      </c>
      <c r="M76">
        <v>0.0</v>
      </c>
      <c r="N76" s="5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</row>
    <row r="77" ht="14.25" customHeight="1">
      <c r="A77" t="s">
        <v>389</v>
      </c>
      <c r="B77">
        <v>44.0</v>
      </c>
      <c r="C77">
        <v>3.0</v>
      </c>
      <c r="D77">
        <v>7.0</v>
      </c>
      <c r="E77">
        <v>1.0</v>
      </c>
      <c r="F77">
        <v>0.0</v>
      </c>
      <c r="G77">
        <v>4.0</v>
      </c>
      <c r="H77">
        <v>8.0</v>
      </c>
      <c r="I77">
        <v>10.0</v>
      </c>
      <c r="J77">
        <v>20.0</v>
      </c>
      <c r="K77">
        <v>0.0</v>
      </c>
      <c r="L77">
        <v>0.0</v>
      </c>
      <c r="M77">
        <v>0.0</v>
      </c>
      <c r="N77" s="5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</row>
    <row r="78" ht="14.25" customHeight="1">
      <c r="A78" t="s">
        <v>390</v>
      </c>
      <c r="B78">
        <v>0.0</v>
      </c>
      <c r="C78">
        <v>0.0</v>
      </c>
      <c r="D78">
        <v>0.0</v>
      </c>
      <c r="E78">
        <v>6.0</v>
      </c>
      <c r="F78">
        <v>77.0</v>
      </c>
      <c r="G78">
        <v>5.0</v>
      </c>
      <c r="H78">
        <v>2.0</v>
      </c>
      <c r="I78">
        <v>0.0</v>
      </c>
      <c r="J78">
        <v>0.0</v>
      </c>
      <c r="K78">
        <v>0.0</v>
      </c>
      <c r="L78">
        <v>0.0</v>
      </c>
      <c r="M78">
        <v>0.0</v>
      </c>
      <c r="N78" s="5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</row>
    <row r="79" ht="14.25" customHeight="1">
      <c r="A79" t="s">
        <v>391</v>
      </c>
      <c r="B79">
        <v>0.0</v>
      </c>
      <c r="C79">
        <v>0.0</v>
      </c>
      <c r="D79">
        <v>0.0</v>
      </c>
      <c r="E79">
        <v>18.0</v>
      </c>
      <c r="F79">
        <v>0.0</v>
      </c>
      <c r="G79">
        <v>72.0</v>
      </c>
      <c r="H79">
        <v>0.0</v>
      </c>
      <c r="I79">
        <v>0.0</v>
      </c>
      <c r="J79">
        <v>0.0</v>
      </c>
      <c r="K79">
        <v>0.0</v>
      </c>
      <c r="L79">
        <v>0.0</v>
      </c>
      <c r="M79">
        <v>0.0</v>
      </c>
      <c r="N79" s="5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</row>
    <row r="80" ht="14.25" customHeight="1">
      <c r="A80" t="s">
        <v>392</v>
      </c>
      <c r="B80">
        <v>34.0</v>
      </c>
      <c r="C80">
        <v>0.0</v>
      </c>
      <c r="D80">
        <v>5.0</v>
      </c>
      <c r="E80">
        <v>0.0</v>
      </c>
      <c r="F80">
        <v>3.0</v>
      </c>
      <c r="G80">
        <v>1.0</v>
      </c>
      <c r="H80">
        <v>6.0</v>
      </c>
      <c r="I80">
        <v>16.0</v>
      </c>
      <c r="J80">
        <v>22.0</v>
      </c>
      <c r="K80">
        <v>0.0</v>
      </c>
      <c r="L80">
        <v>0.0</v>
      </c>
      <c r="M80">
        <v>0.0</v>
      </c>
      <c r="N80" s="5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</row>
    <row r="81" ht="14.25" customHeight="1">
      <c r="A81" t="s">
        <v>393</v>
      </c>
      <c r="B81">
        <v>0.0</v>
      </c>
      <c r="C81">
        <v>0.0</v>
      </c>
      <c r="D81">
        <v>4.0</v>
      </c>
      <c r="E81">
        <v>1.0</v>
      </c>
      <c r="F81">
        <v>4.0</v>
      </c>
      <c r="G81">
        <v>1.0</v>
      </c>
      <c r="H81">
        <v>25.0</v>
      </c>
      <c r="I81">
        <v>38.0</v>
      </c>
      <c r="J81">
        <v>3.0</v>
      </c>
      <c r="K81">
        <v>0.0</v>
      </c>
      <c r="L81">
        <v>0.0</v>
      </c>
      <c r="M81">
        <v>0.0</v>
      </c>
      <c r="N81" s="5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</row>
    <row r="82" ht="14.25" customHeight="1">
      <c r="A82" t="s">
        <v>394</v>
      </c>
      <c r="B82">
        <v>45.0</v>
      </c>
      <c r="C82">
        <v>25.0</v>
      </c>
      <c r="D82">
        <v>6.0</v>
      </c>
      <c r="E82">
        <v>3.0</v>
      </c>
      <c r="F82">
        <v>0.0</v>
      </c>
      <c r="G82">
        <v>5.0</v>
      </c>
      <c r="H82">
        <v>7.0</v>
      </c>
      <c r="I82">
        <v>3.0</v>
      </c>
      <c r="J82">
        <v>0.0</v>
      </c>
      <c r="K82">
        <v>0.0</v>
      </c>
      <c r="L82">
        <v>0.0</v>
      </c>
      <c r="M82">
        <v>0.0</v>
      </c>
      <c r="N82" s="5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</row>
    <row r="83" ht="14.25" customHeight="1">
      <c r="A83" t="s">
        <v>395</v>
      </c>
      <c r="B83">
        <v>0.0</v>
      </c>
      <c r="C83">
        <v>0.0</v>
      </c>
      <c r="D83">
        <v>0.0</v>
      </c>
      <c r="E83">
        <v>0.0</v>
      </c>
      <c r="F83">
        <v>0.0</v>
      </c>
      <c r="G83">
        <v>0.0</v>
      </c>
      <c r="H83">
        <v>0.0</v>
      </c>
      <c r="I83">
        <v>0.0</v>
      </c>
      <c r="J83">
        <v>0.0</v>
      </c>
      <c r="K83">
        <v>0.0</v>
      </c>
      <c r="L83">
        <v>64.0</v>
      </c>
      <c r="M83">
        <v>0.0</v>
      </c>
      <c r="N83" s="5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</row>
    <row r="84" ht="14.25" customHeight="1">
      <c r="A84" t="s">
        <v>396</v>
      </c>
      <c r="B84">
        <v>3.0</v>
      </c>
      <c r="C84">
        <v>0.0</v>
      </c>
      <c r="D84">
        <v>0.0</v>
      </c>
      <c r="E84">
        <v>0.0</v>
      </c>
      <c r="F84">
        <v>0.0</v>
      </c>
      <c r="G84">
        <v>2.0</v>
      </c>
      <c r="H84">
        <v>1.0</v>
      </c>
      <c r="I84">
        <v>0.0</v>
      </c>
      <c r="J84">
        <v>53.0</v>
      </c>
      <c r="K84">
        <v>1.0</v>
      </c>
      <c r="L84">
        <v>0.0</v>
      </c>
      <c r="M84">
        <v>0.0</v>
      </c>
      <c r="N84" s="5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</row>
    <row r="85" ht="14.25" customHeight="1">
      <c r="A85" t="s">
        <v>397</v>
      </c>
      <c r="B85">
        <v>43.0</v>
      </c>
      <c r="C85">
        <v>0.0</v>
      </c>
      <c r="D85">
        <v>1.0</v>
      </c>
      <c r="E85">
        <v>0.0</v>
      </c>
      <c r="F85">
        <v>0.0</v>
      </c>
      <c r="G85">
        <v>7.0</v>
      </c>
      <c r="H85">
        <v>1.0</v>
      </c>
      <c r="I85">
        <v>5.0</v>
      </c>
      <c r="J85">
        <v>1.0</v>
      </c>
      <c r="K85">
        <v>0.0</v>
      </c>
      <c r="L85">
        <v>1.0</v>
      </c>
      <c r="M85">
        <v>0.0</v>
      </c>
      <c r="N85" s="5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</row>
    <row r="86" ht="14.25" customHeight="1">
      <c r="A86" t="s">
        <v>398</v>
      </c>
      <c r="B86">
        <v>0.0</v>
      </c>
      <c r="C86">
        <v>0.0</v>
      </c>
      <c r="D86">
        <v>1.0</v>
      </c>
      <c r="E86">
        <v>1.0</v>
      </c>
      <c r="F86">
        <v>0.0</v>
      </c>
      <c r="G86">
        <v>0.0</v>
      </c>
      <c r="H86">
        <v>30.0</v>
      </c>
      <c r="I86">
        <v>10.0</v>
      </c>
      <c r="J86">
        <v>16.0</v>
      </c>
      <c r="K86">
        <v>0.0</v>
      </c>
      <c r="L86">
        <v>0.0</v>
      </c>
      <c r="M86">
        <v>0.0</v>
      </c>
      <c r="N86" s="5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</row>
    <row r="87" ht="14.25" customHeight="1">
      <c r="A87" t="s">
        <v>399</v>
      </c>
      <c r="B87">
        <v>1.0</v>
      </c>
      <c r="C87">
        <v>0.0</v>
      </c>
      <c r="D87">
        <v>0.0</v>
      </c>
      <c r="E87">
        <v>1.0</v>
      </c>
      <c r="F87">
        <v>1.0</v>
      </c>
      <c r="G87">
        <v>0.0</v>
      </c>
      <c r="H87">
        <v>1.0</v>
      </c>
      <c r="I87">
        <v>0.0</v>
      </c>
      <c r="J87">
        <v>52.0</v>
      </c>
      <c r="K87">
        <v>0.0</v>
      </c>
      <c r="L87">
        <v>0.0</v>
      </c>
      <c r="M87">
        <v>0.0</v>
      </c>
      <c r="N87" s="5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</row>
    <row r="88" ht="14.25" customHeight="1">
      <c r="A88" t="s">
        <v>400</v>
      </c>
      <c r="B88">
        <v>11.0</v>
      </c>
      <c r="C88">
        <v>9.0</v>
      </c>
      <c r="D88">
        <v>0.0</v>
      </c>
      <c r="E88">
        <v>0.0</v>
      </c>
      <c r="F88">
        <v>1.0</v>
      </c>
      <c r="G88">
        <v>1.0</v>
      </c>
      <c r="H88">
        <v>19.0</v>
      </c>
      <c r="I88">
        <v>9.0</v>
      </c>
      <c r="J88">
        <v>9.0</v>
      </c>
      <c r="K88">
        <v>5.0</v>
      </c>
      <c r="L88">
        <v>0.0</v>
      </c>
      <c r="M88">
        <v>0.0</v>
      </c>
      <c r="N88" s="5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</row>
    <row r="89" ht="14.25" customHeight="1">
      <c r="A89" t="s">
        <v>401</v>
      </c>
      <c r="B89">
        <v>0.0</v>
      </c>
      <c r="C89">
        <v>0.0</v>
      </c>
      <c r="D89">
        <v>33.0</v>
      </c>
      <c r="E89">
        <v>0.0</v>
      </c>
      <c r="F89">
        <v>2.0</v>
      </c>
      <c r="G89">
        <v>4.0</v>
      </c>
      <c r="H89">
        <v>2.0</v>
      </c>
      <c r="I89">
        <v>9.0</v>
      </c>
      <c r="J89">
        <v>1.0</v>
      </c>
      <c r="K89">
        <v>0.0</v>
      </c>
      <c r="L89">
        <v>0.0</v>
      </c>
      <c r="M89">
        <v>0.0</v>
      </c>
      <c r="N89" s="5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</row>
    <row r="90" ht="14.25" customHeight="1">
      <c r="A90" t="s">
        <v>402</v>
      </c>
      <c r="B90">
        <v>0.0</v>
      </c>
      <c r="C90">
        <v>0.0</v>
      </c>
      <c r="D90">
        <v>0.0</v>
      </c>
      <c r="E90">
        <v>0.0</v>
      </c>
      <c r="F90">
        <v>0.0</v>
      </c>
      <c r="G90">
        <v>0.0</v>
      </c>
      <c r="H90">
        <v>23.0</v>
      </c>
      <c r="I90">
        <v>0.0</v>
      </c>
      <c r="J90">
        <v>1.0</v>
      </c>
      <c r="K90">
        <v>0.0</v>
      </c>
      <c r="L90">
        <v>6.0</v>
      </c>
      <c r="M90">
        <v>15.0</v>
      </c>
      <c r="N90" s="5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</row>
    <row r="91" ht="14.25" customHeight="1">
      <c r="A91" t="s">
        <v>403</v>
      </c>
      <c r="B91">
        <v>0.0</v>
      </c>
      <c r="C91">
        <v>0.0</v>
      </c>
      <c r="D91">
        <v>0.0</v>
      </c>
      <c r="E91">
        <v>0.0</v>
      </c>
      <c r="F91">
        <v>0.0</v>
      </c>
      <c r="G91">
        <v>0.0</v>
      </c>
      <c r="H91">
        <v>0.0</v>
      </c>
      <c r="I91">
        <v>0.0</v>
      </c>
      <c r="J91">
        <v>0.0</v>
      </c>
      <c r="K91">
        <v>0.0</v>
      </c>
      <c r="L91">
        <v>38.0</v>
      </c>
      <c r="M91">
        <v>6.0</v>
      </c>
      <c r="N91" s="5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</row>
    <row r="92" ht="14.25" customHeight="1">
      <c r="A92" t="s">
        <v>404</v>
      </c>
      <c r="B92">
        <v>0.0</v>
      </c>
      <c r="C92">
        <v>0.0</v>
      </c>
      <c r="D92">
        <v>43.0</v>
      </c>
      <c r="E92">
        <v>0.0</v>
      </c>
      <c r="F92">
        <v>0.0</v>
      </c>
      <c r="G92">
        <v>0.0</v>
      </c>
      <c r="H92">
        <v>0.0</v>
      </c>
      <c r="I92">
        <v>0.0</v>
      </c>
      <c r="J92">
        <v>0.0</v>
      </c>
      <c r="K92">
        <v>0.0</v>
      </c>
      <c r="L92">
        <v>0.0</v>
      </c>
      <c r="M92">
        <v>0.0</v>
      </c>
      <c r="N92" s="5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</row>
    <row r="93" ht="14.25" customHeight="1">
      <c r="A93" t="s">
        <v>405</v>
      </c>
      <c r="B93">
        <v>5.0</v>
      </c>
      <c r="C93">
        <v>4.0</v>
      </c>
      <c r="D93">
        <v>13.0</v>
      </c>
      <c r="E93">
        <v>0.0</v>
      </c>
      <c r="F93">
        <v>0.0</v>
      </c>
      <c r="G93">
        <v>0.0</v>
      </c>
      <c r="H93">
        <v>0.0</v>
      </c>
      <c r="I93">
        <v>1.0</v>
      </c>
      <c r="J93">
        <v>18.0</v>
      </c>
      <c r="K93">
        <v>2.0</v>
      </c>
      <c r="L93">
        <v>0.0</v>
      </c>
      <c r="M93">
        <v>2.0</v>
      </c>
      <c r="N93" s="5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</row>
    <row r="94" ht="14.25" customHeight="1">
      <c r="A94" t="s">
        <v>406</v>
      </c>
      <c r="B94">
        <v>0.0</v>
      </c>
      <c r="C94">
        <v>0.0</v>
      </c>
      <c r="D94">
        <v>0.0</v>
      </c>
      <c r="E94">
        <v>0.0</v>
      </c>
      <c r="F94">
        <v>0.0</v>
      </c>
      <c r="G94">
        <v>0.0</v>
      </c>
      <c r="H94">
        <v>0.0</v>
      </c>
      <c r="I94">
        <v>0.0</v>
      </c>
      <c r="J94">
        <v>0.0</v>
      </c>
      <c r="K94">
        <v>41.0</v>
      </c>
      <c r="L94">
        <v>0.0</v>
      </c>
      <c r="M94">
        <v>0.0</v>
      </c>
      <c r="N94" s="5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</row>
    <row r="95" ht="14.25" customHeight="1">
      <c r="A95" t="s">
        <v>407</v>
      </c>
      <c r="B95">
        <v>0.0</v>
      </c>
      <c r="C95">
        <v>0.0</v>
      </c>
      <c r="D95">
        <v>0.0</v>
      </c>
      <c r="E95">
        <v>38.0</v>
      </c>
      <c r="F95">
        <v>0.0</v>
      </c>
      <c r="G95">
        <v>0.0</v>
      </c>
      <c r="H95">
        <v>0.0</v>
      </c>
      <c r="I95">
        <v>0.0</v>
      </c>
      <c r="J95">
        <v>0.0</v>
      </c>
      <c r="K95">
        <v>1.0</v>
      </c>
      <c r="L95">
        <v>0.0</v>
      </c>
      <c r="M95">
        <v>0.0</v>
      </c>
      <c r="N95" s="5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</row>
    <row r="96" ht="14.25" customHeight="1">
      <c r="A96" t="s">
        <v>408</v>
      </c>
      <c r="B96">
        <v>19.0</v>
      </c>
      <c r="C96">
        <v>0.0</v>
      </c>
      <c r="D96">
        <v>5.0</v>
      </c>
      <c r="E96">
        <v>0.0</v>
      </c>
      <c r="F96">
        <v>0.0</v>
      </c>
      <c r="G96">
        <v>0.0</v>
      </c>
      <c r="H96">
        <v>2.0</v>
      </c>
      <c r="I96">
        <v>2.0</v>
      </c>
      <c r="J96">
        <v>11.0</v>
      </c>
      <c r="K96">
        <v>0.0</v>
      </c>
      <c r="L96">
        <v>0.0</v>
      </c>
      <c r="M96">
        <v>0.0</v>
      </c>
      <c r="N96" s="5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</row>
    <row r="97" ht="14.25" customHeight="1">
      <c r="A97" t="s">
        <v>409</v>
      </c>
      <c r="B97">
        <v>0.0</v>
      </c>
      <c r="C97">
        <v>0.0</v>
      </c>
      <c r="D97">
        <v>0.0</v>
      </c>
      <c r="E97">
        <v>0.0</v>
      </c>
      <c r="F97">
        <v>1.0</v>
      </c>
      <c r="G97">
        <v>25.0</v>
      </c>
      <c r="H97">
        <v>1.0</v>
      </c>
      <c r="I97">
        <v>1.0</v>
      </c>
      <c r="J97">
        <v>10.0</v>
      </c>
      <c r="K97">
        <v>0.0</v>
      </c>
      <c r="L97">
        <v>0.0</v>
      </c>
      <c r="M97">
        <v>0.0</v>
      </c>
      <c r="N97" s="5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</row>
    <row r="98" ht="14.25" customHeight="1">
      <c r="A98" t="s">
        <v>410</v>
      </c>
      <c r="B98">
        <v>0.0</v>
      </c>
      <c r="C98">
        <v>0.0</v>
      </c>
      <c r="D98">
        <v>0.0</v>
      </c>
      <c r="E98">
        <v>0.0</v>
      </c>
      <c r="F98">
        <v>0.0</v>
      </c>
      <c r="G98">
        <v>38.0</v>
      </c>
      <c r="H98">
        <v>0.0</v>
      </c>
      <c r="I98">
        <v>0.0</v>
      </c>
      <c r="J98">
        <v>0.0</v>
      </c>
      <c r="K98">
        <v>0.0</v>
      </c>
      <c r="L98">
        <v>0.0</v>
      </c>
      <c r="M98">
        <v>0.0</v>
      </c>
      <c r="N98" s="5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</row>
    <row r="99" ht="14.25" customHeight="1">
      <c r="A99" t="s">
        <v>411</v>
      </c>
      <c r="B99">
        <v>13.0</v>
      </c>
      <c r="C99">
        <v>0.0</v>
      </c>
      <c r="D99">
        <v>7.0</v>
      </c>
      <c r="E99">
        <v>0.0</v>
      </c>
      <c r="F99">
        <v>0.0</v>
      </c>
      <c r="G99">
        <v>3.0</v>
      </c>
      <c r="H99">
        <v>1.0</v>
      </c>
      <c r="I99">
        <v>0.0</v>
      </c>
      <c r="J99">
        <v>11.0</v>
      </c>
      <c r="K99">
        <v>1.0</v>
      </c>
      <c r="L99">
        <v>0.0</v>
      </c>
      <c r="M99">
        <v>0.0</v>
      </c>
      <c r="N99" s="5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</row>
    <row r="100" ht="14.25" customHeight="1">
      <c r="A100" t="s">
        <v>412</v>
      </c>
      <c r="B100">
        <v>0.0</v>
      </c>
      <c r="C100">
        <v>0.0</v>
      </c>
      <c r="D100">
        <v>4.0</v>
      </c>
      <c r="E100">
        <v>0.0</v>
      </c>
      <c r="F100">
        <v>4.0</v>
      </c>
      <c r="G100">
        <v>0.0</v>
      </c>
      <c r="H100">
        <v>29.0</v>
      </c>
      <c r="I100">
        <v>0.0</v>
      </c>
      <c r="J100">
        <v>0.0</v>
      </c>
      <c r="K100">
        <v>0.0</v>
      </c>
      <c r="L100">
        <v>0.0</v>
      </c>
      <c r="M100">
        <v>0.0</v>
      </c>
      <c r="N100" s="5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</row>
    <row r="101" ht="14.25" customHeight="1">
      <c r="A101" t="s">
        <v>413</v>
      </c>
      <c r="B101">
        <v>0.0</v>
      </c>
      <c r="C101">
        <v>0.0</v>
      </c>
      <c r="D101">
        <v>0.0</v>
      </c>
      <c r="E101">
        <v>7.0</v>
      </c>
      <c r="F101">
        <v>9.0</v>
      </c>
      <c r="G101">
        <v>17.0</v>
      </c>
      <c r="H101">
        <v>0.0</v>
      </c>
      <c r="I101">
        <v>0.0</v>
      </c>
      <c r="J101">
        <v>1.0</v>
      </c>
      <c r="K101">
        <v>0.0</v>
      </c>
      <c r="L101">
        <v>0.0</v>
      </c>
      <c r="M101">
        <v>0.0</v>
      </c>
      <c r="N101" s="5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</row>
    <row r="102" ht="14.25" customHeight="1">
      <c r="A102" t="s">
        <v>414</v>
      </c>
      <c r="B102">
        <v>0.0</v>
      </c>
      <c r="C102">
        <v>0.0</v>
      </c>
      <c r="D102">
        <v>34.0</v>
      </c>
      <c r="E102">
        <v>0.0</v>
      </c>
      <c r="F102">
        <v>0.0</v>
      </c>
      <c r="G102">
        <v>0.0</v>
      </c>
      <c r="H102">
        <v>0.0</v>
      </c>
      <c r="I102">
        <v>0.0</v>
      </c>
      <c r="J102">
        <v>0.0</v>
      </c>
      <c r="K102">
        <v>0.0</v>
      </c>
      <c r="L102">
        <v>0.0</v>
      </c>
      <c r="M102">
        <v>0.0</v>
      </c>
      <c r="N102" s="5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</row>
    <row r="103" ht="14.25" customHeight="1">
      <c r="A103" t="s">
        <v>415</v>
      </c>
      <c r="B103">
        <v>0.0</v>
      </c>
      <c r="C103">
        <v>0.0</v>
      </c>
      <c r="D103">
        <v>3.0</v>
      </c>
      <c r="E103">
        <v>0.0</v>
      </c>
      <c r="F103">
        <v>0.0</v>
      </c>
      <c r="G103">
        <v>25.0</v>
      </c>
      <c r="H103">
        <v>4.0</v>
      </c>
      <c r="I103">
        <v>0.0</v>
      </c>
      <c r="J103">
        <v>1.0</v>
      </c>
      <c r="K103">
        <v>0.0</v>
      </c>
      <c r="L103">
        <v>0.0</v>
      </c>
      <c r="M103">
        <v>0.0</v>
      </c>
      <c r="N103" s="5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</row>
    <row r="104" ht="14.25" customHeight="1">
      <c r="A104" t="s">
        <v>416</v>
      </c>
      <c r="B104">
        <v>10.0</v>
      </c>
      <c r="C104">
        <v>1.0</v>
      </c>
      <c r="D104">
        <v>7.0</v>
      </c>
      <c r="E104">
        <v>1.0</v>
      </c>
      <c r="F104">
        <v>0.0</v>
      </c>
      <c r="G104">
        <v>4.0</v>
      </c>
      <c r="H104">
        <v>2.0</v>
      </c>
      <c r="I104">
        <v>0.0</v>
      </c>
      <c r="J104">
        <v>0.0</v>
      </c>
      <c r="K104">
        <v>5.0</v>
      </c>
      <c r="L104">
        <v>1.0</v>
      </c>
      <c r="M104">
        <v>0.0</v>
      </c>
      <c r="N104" s="5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</row>
    <row r="105" ht="14.25" customHeight="1">
      <c r="A105" t="s">
        <v>417</v>
      </c>
      <c r="B105">
        <v>0.0</v>
      </c>
      <c r="C105">
        <v>0.0</v>
      </c>
      <c r="D105">
        <v>0.0</v>
      </c>
      <c r="E105">
        <v>0.0</v>
      </c>
      <c r="F105">
        <v>0.0</v>
      </c>
      <c r="G105">
        <v>0.0</v>
      </c>
      <c r="H105">
        <v>0.0</v>
      </c>
      <c r="I105">
        <v>0.0</v>
      </c>
      <c r="J105">
        <v>0.0</v>
      </c>
      <c r="K105">
        <v>31.0</v>
      </c>
      <c r="L105">
        <v>1.0</v>
      </c>
      <c r="M105">
        <v>0.0</v>
      </c>
      <c r="N105" s="5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</row>
    <row r="106" ht="14.25" customHeight="1">
      <c r="A106" t="s">
        <v>418</v>
      </c>
      <c r="B106">
        <v>0.0</v>
      </c>
      <c r="C106">
        <v>0.0</v>
      </c>
      <c r="D106">
        <v>13.0</v>
      </c>
      <c r="E106">
        <v>0.0</v>
      </c>
      <c r="F106">
        <v>0.0</v>
      </c>
      <c r="G106">
        <v>7.0</v>
      </c>
      <c r="H106">
        <v>2.0</v>
      </c>
      <c r="I106">
        <v>0.0</v>
      </c>
      <c r="J106">
        <v>4.0</v>
      </c>
      <c r="K106">
        <v>3.0</v>
      </c>
      <c r="L106">
        <v>1.0</v>
      </c>
      <c r="M106">
        <v>0.0</v>
      </c>
      <c r="N106" s="5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</row>
    <row r="107" ht="14.25" customHeight="1">
      <c r="A107" t="s">
        <v>419</v>
      </c>
      <c r="B107">
        <v>5.0</v>
      </c>
      <c r="C107">
        <v>0.0</v>
      </c>
      <c r="D107">
        <v>0.0</v>
      </c>
      <c r="E107">
        <v>1.0</v>
      </c>
      <c r="F107">
        <v>0.0</v>
      </c>
      <c r="G107">
        <v>0.0</v>
      </c>
      <c r="H107">
        <v>0.0</v>
      </c>
      <c r="I107">
        <v>0.0</v>
      </c>
      <c r="J107">
        <v>0.0</v>
      </c>
      <c r="K107">
        <v>23.0</v>
      </c>
      <c r="L107">
        <v>0.0</v>
      </c>
      <c r="M107">
        <v>0.0</v>
      </c>
      <c r="N107" s="5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</row>
    <row r="108" ht="14.25" customHeight="1">
      <c r="A108" t="s">
        <v>420</v>
      </c>
      <c r="B108">
        <v>0.0</v>
      </c>
      <c r="C108">
        <v>0.0</v>
      </c>
      <c r="D108">
        <v>4.0</v>
      </c>
      <c r="E108">
        <v>0.0</v>
      </c>
      <c r="F108">
        <v>25.0</v>
      </c>
      <c r="G108">
        <v>0.0</v>
      </c>
      <c r="H108">
        <v>0.0</v>
      </c>
      <c r="I108">
        <v>0.0</v>
      </c>
      <c r="J108">
        <v>0.0</v>
      </c>
      <c r="K108">
        <v>0.0</v>
      </c>
      <c r="L108">
        <v>0.0</v>
      </c>
      <c r="M108">
        <v>0.0</v>
      </c>
      <c r="N108" s="5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</row>
    <row r="109" ht="14.25" customHeight="1">
      <c r="A109" t="s">
        <v>421</v>
      </c>
      <c r="B109">
        <v>9.0</v>
      </c>
      <c r="C109">
        <v>0.0</v>
      </c>
      <c r="D109">
        <v>0.0</v>
      </c>
      <c r="E109">
        <v>0.0</v>
      </c>
      <c r="F109">
        <v>0.0</v>
      </c>
      <c r="G109">
        <v>0.0</v>
      </c>
      <c r="H109">
        <v>13.0</v>
      </c>
      <c r="I109">
        <v>1.0</v>
      </c>
      <c r="J109">
        <v>5.0</v>
      </c>
      <c r="K109">
        <v>0.0</v>
      </c>
      <c r="L109">
        <v>0.0</v>
      </c>
      <c r="M109">
        <v>0.0</v>
      </c>
      <c r="N109" s="5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</row>
    <row r="110" ht="14.25" customHeight="1">
      <c r="A110" t="s">
        <v>422</v>
      </c>
      <c r="B110">
        <v>3.0</v>
      </c>
      <c r="C110">
        <v>0.0</v>
      </c>
      <c r="D110">
        <v>0.0</v>
      </c>
      <c r="E110">
        <v>2.0</v>
      </c>
      <c r="F110">
        <v>1.0</v>
      </c>
      <c r="G110">
        <v>10.0</v>
      </c>
      <c r="H110">
        <v>1.0</v>
      </c>
      <c r="I110">
        <v>0.0</v>
      </c>
      <c r="J110">
        <v>11.0</v>
      </c>
      <c r="K110">
        <v>0.0</v>
      </c>
      <c r="L110">
        <v>0.0</v>
      </c>
      <c r="M110">
        <v>0.0</v>
      </c>
      <c r="N110" s="5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</row>
    <row r="111" ht="14.25" customHeight="1">
      <c r="A111" t="s">
        <v>423</v>
      </c>
      <c r="B111">
        <v>1.0</v>
      </c>
      <c r="C111">
        <v>0.0</v>
      </c>
      <c r="D111">
        <v>0.0</v>
      </c>
      <c r="E111">
        <v>0.0</v>
      </c>
      <c r="F111">
        <v>0.0</v>
      </c>
      <c r="G111">
        <v>0.0</v>
      </c>
      <c r="H111">
        <v>10.0</v>
      </c>
      <c r="I111">
        <v>5.0</v>
      </c>
      <c r="J111">
        <v>10.0</v>
      </c>
      <c r="K111">
        <v>1.0</v>
      </c>
      <c r="L111">
        <v>0.0</v>
      </c>
      <c r="M111">
        <v>0.0</v>
      </c>
      <c r="N111" s="5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</row>
    <row r="112" ht="14.25" customHeight="1">
      <c r="A112" t="s">
        <v>424</v>
      </c>
      <c r="B112">
        <v>0.0</v>
      </c>
      <c r="C112">
        <v>0.0</v>
      </c>
      <c r="D112">
        <v>1.0</v>
      </c>
      <c r="E112">
        <v>1.0</v>
      </c>
      <c r="F112">
        <v>1.0</v>
      </c>
      <c r="G112">
        <v>1.0</v>
      </c>
      <c r="H112">
        <v>4.0</v>
      </c>
      <c r="I112">
        <v>13.0</v>
      </c>
      <c r="J112">
        <v>0.0</v>
      </c>
      <c r="K112">
        <v>4.0</v>
      </c>
      <c r="L112">
        <v>2.0</v>
      </c>
      <c r="M112">
        <v>0.0</v>
      </c>
      <c r="N112" s="5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</row>
    <row r="113" ht="14.25" customHeight="1">
      <c r="A113" t="s">
        <v>425</v>
      </c>
      <c r="B113">
        <v>1.0</v>
      </c>
      <c r="C113">
        <v>0.0</v>
      </c>
      <c r="D113">
        <v>0.0</v>
      </c>
      <c r="E113">
        <v>0.0</v>
      </c>
      <c r="F113">
        <v>0.0</v>
      </c>
      <c r="G113">
        <v>0.0</v>
      </c>
      <c r="H113">
        <v>1.0</v>
      </c>
      <c r="I113">
        <v>0.0</v>
      </c>
      <c r="J113">
        <v>1.0</v>
      </c>
      <c r="K113">
        <v>23.0</v>
      </c>
      <c r="L113">
        <v>0.0</v>
      </c>
      <c r="M113">
        <v>0.0</v>
      </c>
      <c r="N113" s="5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</row>
    <row r="114" ht="14.25" customHeight="1">
      <c r="A114" t="s">
        <v>426</v>
      </c>
      <c r="B114">
        <v>0.0</v>
      </c>
      <c r="C114">
        <v>0.0</v>
      </c>
      <c r="D114">
        <v>6.0</v>
      </c>
      <c r="E114">
        <v>0.0</v>
      </c>
      <c r="F114">
        <v>11.0</v>
      </c>
      <c r="G114">
        <v>4.0</v>
      </c>
      <c r="H114">
        <v>0.0</v>
      </c>
      <c r="I114">
        <v>4.0</v>
      </c>
      <c r="J114">
        <v>1.0</v>
      </c>
      <c r="K114">
        <v>0.0</v>
      </c>
      <c r="L114">
        <v>0.0</v>
      </c>
      <c r="M114">
        <v>0.0</v>
      </c>
      <c r="N114" s="5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</row>
    <row r="115" ht="14.25" customHeight="1">
      <c r="A115" t="s">
        <v>427</v>
      </c>
      <c r="B115">
        <v>1.0</v>
      </c>
      <c r="C115">
        <v>0.0</v>
      </c>
      <c r="D115">
        <v>0.0</v>
      </c>
      <c r="E115">
        <v>0.0</v>
      </c>
      <c r="F115">
        <v>0.0</v>
      </c>
      <c r="G115">
        <v>0.0</v>
      </c>
      <c r="H115">
        <v>2.0</v>
      </c>
      <c r="I115">
        <v>1.0</v>
      </c>
      <c r="J115">
        <v>21.0</v>
      </c>
      <c r="K115">
        <v>0.0</v>
      </c>
      <c r="L115">
        <v>0.0</v>
      </c>
      <c r="M115">
        <v>0.0</v>
      </c>
      <c r="N115" s="5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</row>
    <row r="116" ht="14.25" customHeight="1">
      <c r="A116" t="s">
        <v>428</v>
      </c>
      <c r="B116">
        <v>0.0</v>
      </c>
      <c r="C116">
        <v>0.0</v>
      </c>
      <c r="D116">
        <v>0.0</v>
      </c>
      <c r="E116">
        <v>1.0</v>
      </c>
      <c r="F116">
        <v>5.0</v>
      </c>
      <c r="G116">
        <v>6.0</v>
      </c>
      <c r="H116">
        <v>0.0</v>
      </c>
      <c r="I116">
        <v>0.0</v>
      </c>
      <c r="J116">
        <v>0.0</v>
      </c>
      <c r="K116">
        <v>4.0</v>
      </c>
      <c r="L116">
        <v>0.0</v>
      </c>
      <c r="M116">
        <v>9.0</v>
      </c>
      <c r="N116" s="5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</row>
    <row r="117" ht="14.25" customHeight="1">
      <c r="A117" t="s">
        <v>429</v>
      </c>
      <c r="B117">
        <v>8.0</v>
      </c>
      <c r="C117">
        <v>2.0</v>
      </c>
      <c r="D117">
        <v>1.0</v>
      </c>
      <c r="E117">
        <v>0.0</v>
      </c>
      <c r="F117">
        <v>1.0</v>
      </c>
      <c r="G117">
        <v>5.0</v>
      </c>
      <c r="H117">
        <v>4.0</v>
      </c>
      <c r="I117">
        <v>1.0</v>
      </c>
      <c r="J117">
        <v>3.0</v>
      </c>
      <c r="K117">
        <v>0.0</v>
      </c>
      <c r="L117">
        <v>0.0</v>
      </c>
      <c r="M117">
        <v>0.0</v>
      </c>
      <c r="N117" s="5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</row>
    <row r="118" ht="14.25" customHeight="1">
      <c r="A118" t="s">
        <v>430</v>
      </c>
      <c r="B118">
        <v>0.0</v>
      </c>
      <c r="C118">
        <v>0.0</v>
      </c>
      <c r="D118">
        <v>8.0</v>
      </c>
      <c r="E118">
        <v>0.0</v>
      </c>
      <c r="F118">
        <v>0.0</v>
      </c>
      <c r="G118">
        <v>0.0</v>
      </c>
      <c r="H118">
        <v>0.0</v>
      </c>
      <c r="I118">
        <v>0.0</v>
      </c>
      <c r="J118">
        <v>0.0</v>
      </c>
      <c r="K118">
        <v>15.0</v>
      </c>
      <c r="L118">
        <v>1.0</v>
      </c>
      <c r="M118">
        <v>0.0</v>
      </c>
      <c r="N118" s="5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</row>
    <row r="119" ht="14.25" customHeight="1">
      <c r="A119" t="s">
        <v>431</v>
      </c>
      <c r="B119">
        <v>9.0</v>
      </c>
      <c r="C119">
        <v>0.0</v>
      </c>
      <c r="D119">
        <v>1.0</v>
      </c>
      <c r="E119">
        <v>0.0</v>
      </c>
      <c r="F119">
        <v>0.0</v>
      </c>
      <c r="G119">
        <v>0.0</v>
      </c>
      <c r="H119">
        <v>0.0</v>
      </c>
      <c r="I119">
        <v>0.0</v>
      </c>
      <c r="J119">
        <v>1.0</v>
      </c>
      <c r="K119">
        <v>5.0</v>
      </c>
      <c r="L119">
        <v>8.0</v>
      </c>
      <c r="M119">
        <v>0.0</v>
      </c>
      <c r="N119" s="5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</row>
    <row r="120" ht="14.25" customHeight="1">
      <c r="A120" t="s">
        <v>432</v>
      </c>
      <c r="B120">
        <v>0.0</v>
      </c>
      <c r="C120">
        <v>0.0</v>
      </c>
      <c r="D120">
        <v>0.0</v>
      </c>
      <c r="E120">
        <v>0.0</v>
      </c>
      <c r="F120">
        <v>0.0</v>
      </c>
      <c r="G120">
        <v>0.0</v>
      </c>
      <c r="H120">
        <v>0.0</v>
      </c>
      <c r="I120">
        <v>0.0</v>
      </c>
      <c r="J120">
        <v>0.0</v>
      </c>
      <c r="K120">
        <v>0.0</v>
      </c>
      <c r="L120">
        <v>24.0</v>
      </c>
      <c r="M120">
        <v>0.0</v>
      </c>
      <c r="N120" s="5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</row>
    <row r="121" ht="14.25" customHeight="1">
      <c r="A121" t="s">
        <v>433</v>
      </c>
      <c r="B121">
        <v>1.0</v>
      </c>
      <c r="C121">
        <v>0.0</v>
      </c>
      <c r="D121">
        <v>2.0</v>
      </c>
      <c r="E121">
        <v>0.0</v>
      </c>
      <c r="F121">
        <v>0.0</v>
      </c>
      <c r="G121">
        <v>1.0</v>
      </c>
      <c r="H121">
        <v>10.0</v>
      </c>
      <c r="I121">
        <v>4.0</v>
      </c>
      <c r="J121">
        <v>4.0</v>
      </c>
      <c r="K121">
        <v>1.0</v>
      </c>
      <c r="L121">
        <v>0.0</v>
      </c>
      <c r="M121">
        <v>0.0</v>
      </c>
      <c r="N121" s="5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</row>
    <row r="122" ht="14.25" customHeight="1">
      <c r="A122" t="s">
        <v>434</v>
      </c>
      <c r="B122">
        <v>1.0</v>
      </c>
      <c r="C122">
        <v>0.0</v>
      </c>
      <c r="D122">
        <v>0.0</v>
      </c>
      <c r="E122">
        <v>0.0</v>
      </c>
      <c r="F122">
        <v>0.0</v>
      </c>
      <c r="G122">
        <v>0.0</v>
      </c>
      <c r="H122">
        <v>8.0</v>
      </c>
      <c r="I122">
        <v>5.0</v>
      </c>
      <c r="J122">
        <v>9.0</v>
      </c>
      <c r="K122">
        <v>0.0</v>
      </c>
      <c r="L122">
        <v>0.0</v>
      </c>
      <c r="M122">
        <v>0.0</v>
      </c>
      <c r="N122" s="5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</row>
    <row r="123" ht="14.25" customHeight="1">
      <c r="A123" t="s">
        <v>435</v>
      </c>
      <c r="B123">
        <v>0.0</v>
      </c>
      <c r="C123">
        <v>0.0</v>
      </c>
      <c r="D123">
        <v>0.0</v>
      </c>
      <c r="E123">
        <v>0.0</v>
      </c>
      <c r="F123">
        <v>0.0</v>
      </c>
      <c r="G123">
        <v>0.0</v>
      </c>
      <c r="H123">
        <v>0.0</v>
      </c>
      <c r="I123">
        <v>0.0</v>
      </c>
      <c r="J123">
        <v>3.0</v>
      </c>
      <c r="K123">
        <v>13.0</v>
      </c>
      <c r="L123">
        <v>5.0</v>
      </c>
      <c r="M123">
        <v>2.0</v>
      </c>
      <c r="N123" s="5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</row>
    <row r="124" ht="14.25" customHeight="1">
      <c r="A124" t="s">
        <v>436</v>
      </c>
      <c r="B124">
        <v>20.0</v>
      </c>
      <c r="C124">
        <v>0.0</v>
      </c>
      <c r="D124">
        <v>0.0</v>
      </c>
      <c r="E124">
        <v>0.0</v>
      </c>
      <c r="F124">
        <v>0.0</v>
      </c>
      <c r="G124">
        <v>2.0</v>
      </c>
      <c r="H124">
        <v>1.0</v>
      </c>
      <c r="I124">
        <v>0.0</v>
      </c>
      <c r="J124">
        <v>0.0</v>
      </c>
      <c r="K124">
        <v>0.0</v>
      </c>
      <c r="L124">
        <v>0.0</v>
      </c>
      <c r="M124">
        <v>0.0</v>
      </c>
      <c r="N124" s="5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</row>
    <row r="125" ht="14.25" customHeight="1">
      <c r="A125" t="s">
        <v>437</v>
      </c>
      <c r="B125">
        <v>0.0</v>
      </c>
      <c r="C125">
        <v>0.0</v>
      </c>
      <c r="D125">
        <v>1.0</v>
      </c>
      <c r="E125">
        <v>0.0</v>
      </c>
      <c r="F125">
        <v>0.0</v>
      </c>
      <c r="G125">
        <v>0.0</v>
      </c>
      <c r="H125">
        <v>4.0</v>
      </c>
      <c r="I125">
        <v>3.0</v>
      </c>
      <c r="J125">
        <v>10.0</v>
      </c>
      <c r="K125">
        <v>4.0</v>
      </c>
      <c r="L125">
        <v>0.0</v>
      </c>
      <c r="M125">
        <v>0.0</v>
      </c>
      <c r="N125" s="5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</row>
    <row r="126" ht="14.25" customHeight="1">
      <c r="A126" t="s">
        <v>438</v>
      </c>
      <c r="B126">
        <v>0.0</v>
      </c>
      <c r="C126">
        <v>0.0</v>
      </c>
      <c r="D126">
        <v>0.0</v>
      </c>
      <c r="E126">
        <v>0.0</v>
      </c>
      <c r="F126">
        <v>0.0</v>
      </c>
      <c r="G126">
        <v>0.0</v>
      </c>
      <c r="H126">
        <v>9.0</v>
      </c>
      <c r="I126">
        <v>4.0</v>
      </c>
      <c r="J126">
        <v>7.0</v>
      </c>
      <c r="K126">
        <v>1.0</v>
      </c>
      <c r="L126">
        <v>0.0</v>
      </c>
      <c r="M126">
        <v>0.0</v>
      </c>
      <c r="N126" s="5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</row>
    <row r="127" ht="14.25" customHeight="1">
      <c r="A127" t="s">
        <v>439</v>
      </c>
      <c r="B127">
        <v>12.0</v>
      </c>
      <c r="C127">
        <v>0.0</v>
      </c>
      <c r="D127">
        <v>0.0</v>
      </c>
      <c r="E127">
        <v>1.0</v>
      </c>
      <c r="F127">
        <v>0.0</v>
      </c>
      <c r="G127">
        <v>1.0</v>
      </c>
      <c r="H127">
        <v>2.0</v>
      </c>
      <c r="I127">
        <v>4.0</v>
      </c>
      <c r="J127">
        <v>1.0</v>
      </c>
      <c r="K127">
        <v>0.0</v>
      </c>
      <c r="L127">
        <v>0.0</v>
      </c>
      <c r="M127">
        <v>0.0</v>
      </c>
      <c r="N127" s="5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</row>
    <row r="128" ht="14.25" customHeight="1">
      <c r="A128" t="s">
        <v>440</v>
      </c>
      <c r="B128">
        <v>4.0</v>
      </c>
      <c r="C128">
        <v>0.0</v>
      </c>
      <c r="D128">
        <v>2.0</v>
      </c>
      <c r="E128">
        <v>0.0</v>
      </c>
      <c r="F128">
        <v>0.0</v>
      </c>
      <c r="G128">
        <v>0.0</v>
      </c>
      <c r="H128">
        <v>0.0</v>
      </c>
      <c r="I128">
        <v>0.0</v>
      </c>
      <c r="J128">
        <v>15.0</v>
      </c>
      <c r="K128">
        <v>0.0</v>
      </c>
      <c r="L128">
        <v>0.0</v>
      </c>
      <c r="M128">
        <v>0.0</v>
      </c>
      <c r="N128" s="5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</row>
    <row r="129" ht="14.25" customHeight="1">
      <c r="A129" t="s">
        <v>441</v>
      </c>
      <c r="B129">
        <v>0.0</v>
      </c>
      <c r="C129">
        <v>0.0</v>
      </c>
      <c r="D129">
        <v>0.0</v>
      </c>
      <c r="E129">
        <v>0.0</v>
      </c>
      <c r="F129">
        <v>0.0</v>
      </c>
      <c r="G129">
        <v>0.0</v>
      </c>
      <c r="H129">
        <v>0.0</v>
      </c>
      <c r="I129">
        <v>0.0</v>
      </c>
      <c r="J129">
        <v>0.0</v>
      </c>
      <c r="K129">
        <v>8.0</v>
      </c>
      <c r="L129">
        <v>7.0</v>
      </c>
      <c r="M129">
        <v>6.0</v>
      </c>
      <c r="N129" s="5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</row>
    <row r="130" ht="14.25" customHeight="1">
      <c r="A130" t="s">
        <v>442</v>
      </c>
      <c r="B130">
        <v>1.0</v>
      </c>
      <c r="C130">
        <v>0.0</v>
      </c>
      <c r="D130">
        <v>0.0</v>
      </c>
      <c r="E130">
        <v>6.0</v>
      </c>
      <c r="F130">
        <v>1.0</v>
      </c>
      <c r="G130">
        <v>0.0</v>
      </c>
      <c r="H130">
        <v>0.0</v>
      </c>
      <c r="I130">
        <v>0.0</v>
      </c>
      <c r="J130">
        <v>8.0</v>
      </c>
      <c r="K130">
        <v>0.0</v>
      </c>
      <c r="L130">
        <v>0.0</v>
      </c>
      <c r="M130">
        <v>4.0</v>
      </c>
      <c r="N130" s="5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</row>
    <row r="131" ht="14.25" customHeight="1">
      <c r="A131" t="s">
        <v>443</v>
      </c>
      <c r="B131">
        <v>14.0</v>
      </c>
      <c r="C131">
        <v>0.0</v>
      </c>
      <c r="D131">
        <v>2.0</v>
      </c>
      <c r="E131">
        <v>0.0</v>
      </c>
      <c r="F131">
        <v>0.0</v>
      </c>
      <c r="G131">
        <v>0.0</v>
      </c>
      <c r="H131">
        <v>0.0</v>
      </c>
      <c r="I131">
        <v>0.0</v>
      </c>
      <c r="J131">
        <v>0.0</v>
      </c>
      <c r="K131">
        <v>4.0</v>
      </c>
      <c r="L131">
        <v>0.0</v>
      </c>
      <c r="M131">
        <v>0.0</v>
      </c>
      <c r="N131" s="5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</row>
    <row r="132" ht="14.25" customHeight="1">
      <c r="A132" t="s">
        <v>444</v>
      </c>
      <c r="B132">
        <v>0.0</v>
      </c>
      <c r="C132">
        <v>0.0</v>
      </c>
      <c r="D132">
        <v>0.0</v>
      </c>
      <c r="E132">
        <v>0.0</v>
      </c>
      <c r="F132">
        <v>0.0</v>
      </c>
      <c r="G132">
        <v>0.0</v>
      </c>
      <c r="H132">
        <v>0.0</v>
      </c>
      <c r="I132">
        <v>0.0</v>
      </c>
      <c r="J132">
        <v>0.0</v>
      </c>
      <c r="K132">
        <v>18.0</v>
      </c>
      <c r="L132">
        <v>1.0</v>
      </c>
      <c r="M132">
        <v>0.0</v>
      </c>
      <c r="N132" s="5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</row>
    <row r="133" ht="14.25" customHeight="1">
      <c r="A133" t="s">
        <v>445</v>
      </c>
      <c r="B133">
        <v>0.0</v>
      </c>
      <c r="C133">
        <v>0.0</v>
      </c>
      <c r="D133">
        <v>3.0</v>
      </c>
      <c r="E133">
        <v>0.0</v>
      </c>
      <c r="F133">
        <v>0.0</v>
      </c>
      <c r="G133">
        <v>0.0</v>
      </c>
      <c r="H133">
        <v>9.0</v>
      </c>
      <c r="I133">
        <v>4.0</v>
      </c>
      <c r="J133">
        <v>3.0</v>
      </c>
      <c r="K133">
        <v>0.0</v>
      </c>
      <c r="L133">
        <v>0.0</v>
      </c>
      <c r="M133">
        <v>0.0</v>
      </c>
      <c r="N133" s="5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</row>
    <row r="134" ht="14.25" customHeight="1">
      <c r="A134" t="s">
        <v>446</v>
      </c>
      <c r="B134">
        <v>0.0</v>
      </c>
      <c r="C134">
        <v>0.0</v>
      </c>
      <c r="D134">
        <v>0.0</v>
      </c>
      <c r="E134">
        <v>0.0</v>
      </c>
      <c r="F134">
        <v>0.0</v>
      </c>
      <c r="G134">
        <v>0.0</v>
      </c>
      <c r="H134">
        <v>0.0</v>
      </c>
      <c r="I134">
        <v>0.0</v>
      </c>
      <c r="J134">
        <v>0.0</v>
      </c>
      <c r="K134">
        <v>18.0</v>
      </c>
      <c r="L134">
        <v>0.0</v>
      </c>
      <c r="M134">
        <v>0.0</v>
      </c>
      <c r="N134" s="5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</row>
    <row r="135" ht="14.25" customHeight="1">
      <c r="A135" t="s">
        <v>447</v>
      </c>
      <c r="B135">
        <v>0.0</v>
      </c>
      <c r="C135">
        <v>0.0</v>
      </c>
      <c r="D135">
        <v>0.0</v>
      </c>
      <c r="E135">
        <v>0.0</v>
      </c>
      <c r="F135">
        <v>0.0</v>
      </c>
      <c r="G135">
        <v>0.0</v>
      </c>
      <c r="H135">
        <v>0.0</v>
      </c>
      <c r="I135">
        <v>0.0</v>
      </c>
      <c r="J135">
        <v>0.0</v>
      </c>
      <c r="K135">
        <v>0.0</v>
      </c>
      <c r="L135">
        <v>0.0</v>
      </c>
      <c r="M135">
        <v>18.0</v>
      </c>
      <c r="N135" s="5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</row>
    <row r="136" ht="14.25" customHeight="1">
      <c r="A136" t="s">
        <v>448</v>
      </c>
      <c r="B136">
        <v>10.0</v>
      </c>
      <c r="C136">
        <v>0.0</v>
      </c>
      <c r="D136">
        <v>0.0</v>
      </c>
      <c r="E136">
        <v>0.0</v>
      </c>
      <c r="F136">
        <v>0.0</v>
      </c>
      <c r="G136">
        <v>0.0</v>
      </c>
      <c r="H136">
        <v>4.0</v>
      </c>
      <c r="I136">
        <v>3.0</v>
      </c>
      <c r="J136">
        <v>1.0</v>
      </c>
      <c r="K136">
        <v>0.0</v>
      </c>
      <c r="L136">
        <v>0.0</v>
      </c>
      <c r="M136">
        <v>0.0</v>
      </c>
      <c r="N136" s="5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</row>
    <row r="137" ht="14.25" customHeight="1">
      <c r="A137" t="s">
        <v>449</v>
      </c>
      <c r="B137">
        <v>0.0</v>
      </c>
      <c r="C137">
        <v>0.0</v>
      </c>
      <c r="D137">
        <v>0.0</v>
      </c>
      <c r="E137">
        <v>0.0</v>
      </c>
      <c r="F137">
        <v>0.0</v>
      </c>
      <c r="G137">
        <v>0.0</v>
      </c>
      <c r="H137">
        <v>0.0</v>
      </c>
      <c r="I137">
        <v>0.0</v>
      </c>
      <c r="J137">
        <v>18.0</v>
      </c>
      <c r="K137">
        <v>0.0</v>
      </c>
      <c r="L137">
        <v>0.0</v>
      </c>
      <c r="M137">
        <v>0.0</v>
      </c>
      <c r="N137" s="5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</row>
    <row r="138" ht="14.25" customHeight="1">
      <c r="A138" t="s">
        <v>450</v>
      </c>
      <c r="B138">
        <v>0.0</v>
      </c>
      <c r="C138">
        <v>0.0</v>
      </c>
      <c r="D138">
        <v>0.0</v>
      </c>
      <c r="E138">
        <v>0.0</v>
      </c>
      <c r="F138">
        <v>4.0</v>
      </c>
      <c r="G138">
        <v>13.0</v>
      </c>
      <c r="H138">
        <v>1.0</v>
      </c>
      <c r="I138">
        <v>0.0</v>
      </c>
      <c r="J138">
        <v>0.0</v>
      </c>
      <c r="K138">
        <v>0.0</v>
      </c>
      <c r="L138">
        <v>0.0</v>
      </c>
      <c r="M138">
        <v>0.0</v>
      </c>
      <c r="N138" s="5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</row>
    <row r="139" ht="14.25" customHeight="1">
      <c r="A139" t="s">
        <v>451</v>
      </c>
      <c r="B139">
        <v>3.0</v>
      </c>
      <c r="C139">
        <v>1.0</v>
      </c>
      <c r="D139">
        <v>0.0</v>
      </c>
      <c r="E139">
        <v>2.0</v>
      </c>
      <c r="F139">
        <v>5.0</v>
      </c>
      <c r="G139">
        <v>0.0</v>
      </c>
      <c r="H139">
        <v>1.0</v>
      </c>
      <c r="I139">
        <v>5.0</v>
      </c>
      <c r="J139">
        <v>0.0</v>
      </c>
      <c r="K139">
        <v>0.0</v>
      </c>
      <c r="L139">
        <v>0.0</v>
      </c>
      <c r="M139">
        <v>0.0</v>
      </c>
      <c r="N139" s="5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</row>
    <row r="140" ht="14.25" customHeight="1">
      <c r="A140" t="s">
        <v>452</v>
      </c>
      <c r="B140">
        <v>0.0</v>
      </c>
      <c r="C140">
        <v>0.0</v>
      </c>
      <c r="D140">
        <v>4.0</v>
      </c>
      <c r="E140">
        <v>7.0</v>
      </c>
      <c r="F140">
        <v>1.0</v>
      </c>
      <c r="G140">
        <v>0.0</v>
      </c>
      <c r="H140">
        <v>4.0</v>
      </c>
      <c r="I140">
        <v>0.0</v>
      </c>
      <c r="J140">
        <v>1.0</v>
      </c>
      <c r="K140">
        <v>0.0</v>
      </c>
      <c r="L140">
        <v>0.0</v>
      </c>
      <c r="M140">
        <v>0.0</v>
      </c>
      <c r="N140" s="5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</row>
    <row r="141" ht="14.25" customHeight="1">
      <c r="A141" t="s">
        <v>453</v>
      </c>
      <c r="B141">
        <v>0.0</v>
      </c>
      <c r="C141">
        <v>0.0</v>
      </c>
      <c r="D141">
        <v>0.0</v>
      </c>
      <c r="E141">
        <v>0.0</v>
      </c>
      <c r="F141">
        <v>0.0</v>
      </c>
      <c r="G141">
        <v>0.0</v>
      </c>
      <c r="H141">
        <v>0.0</v>
      </c>
      <c r="I141">
        <v>0.0</v>
      </c>
      <c r="J141">
        <v>0.0</v>
      </c>
      <c r="K141">
        <v>0.0</v>
      </c>
      <c r="L141">
        <v>2.0</v>
      </c>
      <c r="M141">
        <v>15.0</v>
      </c>
      <c r="N141" s="5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</row>
    <row r="142" ht="14.25" customHeight="1">
      <c r="A142" t="s">
        <v>454</v>
      </c>
      <c r="B142">
        <v>0.0</v>
      </c>
      <c r="C142">
        <v>0.0</v>
      </c>
      <c r="D142">
        <v>0.0</v>
      </c>
      <c r="E142">
        <v>0.0</v>
      </c>
      <c r="F142">
        <v>1.0</v>
      </c>
      <c r="G142">
        <v>0.0</v>
      </c>
      <c r="H142">
        <v>0.0</v>
      </c>
      <c r="I142">
        <v>0.0</v>
      </c>
      <c r="J142">
        <v>0.0</v>
      </c>
      <c r="K142">
        <v>5.0</v>
      </c>
      <c r="L142">
        <v>9.0</v>
      </c>
      <c r="M142">
        <v>0.0</v>
      </c>
      <c r="N142" s="5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</row>
    <row r="143" ht="14.25" customHeight="1">
      <c r="A143" t="s">
        <v>455</v>
      </c>
      <c r="B143">
        <v>0.0</v>
      </c>
      <c r="C143">
        <v>0.0</v>
      </c>
      <c r="D143">
        <v>0.0</v>
      </c>
      <c r="E143">
        <v>0.0</v>
      </c>
      <c r="F143">
        <v>0.0</v>
      </c>
      <c r="G143">
        <v>0.0</v>
      </c>
      <c r="H143">
        <v>0.0</v>
      </c>
      <c r="I143">
        <v>0.0</v>
      </c>
      <c r="J143">
        <v>0.0</v>
      </c>
      <c r="K143">
        <v>14.0</v>
      </c>
      <c r="L143">
        <v>0.0</v>
      </c>
      <c r="M143">
        <v>0.0</v>
      </c>
      <c r="N143" s="5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</row>
    <row r="144" ht="14.25" customHeight="1">
      <c r="A144" t="s">
        <v>456</v>
      </c>
      <c r="B144">
        <v>11.0</v>
      </c>
      <c r="C144">
        <v>0.0</v>
      </c>
      <c r="D144">
        <v>0.0</v>
      </c>
      <c r="E144">
        <v>0.0</v>
      </c>
      <c r="F144">
        <v>0.0</v>
      </c>
      <c r="G144">
        <v>0.0</v>
      </c>
      <c r="H144">
        <v>0.0</v>
      </c>
      <c r="I144">
        <v>0.0</v>
      </c>
      <c r="J144">
        <v>3.0</v>
      </c>
      <c r="K144">
        <v>0.0</v>
      </c>
      <c r="L144">
        <v>0.0</v>
      </c>
      <c r="M144">
        <v>0.0</v>
      </c>
      <c r="N144" s="5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</row>
    <row r="145" ht="14.25" customHeight="1">
      <c r="A145" t="s">
        <v>457</v>
      </c>
      <c r="B145">
        <v>1.0</v>
      </c>
      <c r="C145">
        <v>0.0</v>
      </c>
      <c r="D145">
        <v>2.0</v>
      </c>
      <c r="E145">
        <v>0.0</v>
      </c>
      <c r="F145">
        <v>0.0</v>
      </c>
      <c r="G145">
        <v>0.0</v>
      </c>
      <c r="H145">
        <v>3.0</v>
      </c>
      <c r="I145">
        <v>1.0</v>
      </c>
      <c r="J145">
        <v>7.0</v>
      </c>
      <c r="K145">
        <v>0.0</v>
      </c>
      <c r="L145">
        <v>0.0</v>
      </c>
      <c r="M145">
        <v>0.0</v>
      </c>
      <c r="N145" s="5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</row>
    <row r="146" ht="14.25" customHeight="1">
      <c r="A146" t="s">
        <v>458</v>
      </c>
      <c r="B146">
        <v>0.0</v>
      </c>
      <c r="C146">
        <v>0.0</v>
      </c>
      <c r="D146">
        <v>0.0</v>
      </c>
      <c r="E146">
        <v>0.0</v>
      </c>
      <c r="F146">
        <v>0.0</v>
      </c>
      <c r="G146">
        <v>0.0</v>
      </c>
      <c r="H146">
        <v>6.0</v>
      </c>
      <c r="I146">
        <v>2.0</v>
      </c>
      <c r="J146">
        <v>5.0</v>
      </c>
      <c r="K146">
        <v>0.0</v>
      </c>
      <c r="L146">
        <v>0.0</v>
      </c>
      <c r="M146">
        <v>0.0</v>
      </c>
      <c r="N146" s="5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</row>
    <row r="147" ht="14.25" customHeight="1">
      <c r="A147" t="s">
        <v>459</v>
      </c>
      <c r="B147">
        <v>0.0</v>
      </c>
      <c r="C147">
        <v>0.0</v>
      </c>
      <c r="D147">
        <v>0.0</v>
      </c>
      <c r="E147">
        <v>0.0</v>
      </c>
      <c r="F147">
        <v>0.0</v>
      </c>
      <c r="G147">
        <v>0.0</v>
      </c>
      <c r="H147">
        <v>0.0</v>
      </c>
      <c r="I147">
        <v>0.0</v>
      </c>
      <c r="J147">
        <v>0.0</v>
      </c>
      <c r="K147">
        <v>13.0</v>
      </c>
      <c r="L147">
        <v>0.0</v>
      </c>
      <c r="M147">
        <v>0.0</v>
      </c>
      <c r="N147" s="5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</row>
    <row r="148" ht="14.25" customHeight="1">
      <c r="A148" t="s">
        <v>460</v>
      </c>
      <c r="B148">
        <v>11.0</v>
      </c>
      <c r="C148">
        <v>0.0</v>
      </c>
      <c r="D148">
        <v>0.0</v>
      </c>
      <c r="E148">
        <v>0.0</v>
      </c>
      <c r="F148">
        <v>0.0</v>
      </c>
      <c r="G148">
        <v>0.0</v>
      </c>
      <c r="H148">
        <v>0.0</v>
      </c>
      <c r="I148">
        <v>1.0</v>
      </c>
      <c r="J148">
        <v>0.0</v>
      </c>
      <c r="K148">
        <v>1.0</v>
      </c>
      <c r="L148">
        <v>0.0</v>
      </c>
      <c r="M148">
        <v>0.0</v>
      </c>
      <c r="N148" s="5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</row>
    <row r="149" ht="14.25" customHeight="1">
      <c r="A149" t="s">
        <v>461</v>
      </c>
      <c r="B149">
        <v>0.0</v>
      </c>
      <c r="C149">
        <v>0.0</v>
      </c>
      <c r="D149">
        <v>0.0</v>
      </c>
      <c r="E149">
        <v>0.0</v>
      </c>
      <c r="F149">
        <v>0.0</v>
      </c>
      <c r="G149">
        <v>0.0</v>
      </c>
      <c r="H149">
        <v>0.0</v>
      </c>
      <c r="I149">
        <v>0.0</v>
      </c>
      <c r="J149">
        <v>0.0</v>
      </c>
      <c r="K149">
        <v>0.0</v>
      </c>
      <c r="L149">
        <v>0.0</v>
      </c>
      <c r="M149">
        <v>13.0</v>
      </c>
      <c r="N149" s="5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</row>
    <row r="150" ht="14.25" customHeight="1">
      <c r="A150" t="s">
        <v>462</v>
      </c>
      <c r="B150">
        <v>1.0</v>
      </c>
      <c r="C150">
        <v>0.0</v>
      </c>
      <c r="D150">
        <v>3.0</v>
      </c>
      <c r="E150">
        <v>0.0</v>
      </c>
      <c r="F150">
        <v>0.0</v>
      </c>
      <c r="G150">
        <v>3.0</v>
      </c>
      <c r="H150">
        <v>0.0</v>
      </c>
      <c r="I150">
        <v>2.0</v>
      </c>
      <c r="J150">
        <v>4.0</v>
      </c>
      <c r="K150">
        <v>0.0</v>
      </c>
      <c r="L150">
        <v>0.0</v>
      </c>
      <c r="M150">
        <v>0.0</v>
      </c>
      <c r="N150" s="5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</row>
    <row r="151" ht="14.25" customHeight="1">
      <c r="A151" t="s">
        <v>463</v>
      </c>
      <c r="B151">
        <v>0.0</v>
      </c>
      <c r="C151">
        <v>0.0</v>
      </c>
      <c r="D151">
        <v>0.0</v>
      </c>
      <c r="E151">
        <v>0.0</v>
      </c>
      <c r="F151">
        <v>0.0</v>
      </c>
      <c r="G151">
        <v>0.0</v>
      </c>
      <c r="H151">
        <v>7.0</v>
      </c>
      <c r="I151">
        <v>2.0</v>
      </c>
      <c r="J151">
        <v>4.0</v>
      </c>
      <c r="K151">
        <v>0.0</v>
      </c>
      <c r="L151">
        <v>0.0</v>
      </c>
      <c r="M151">
        <v>0.0</v>
      </c>
      <c r="N151" s="5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</row>
    <row r="152" ht="14.25" customHeight="1">
      <c r="A152" t="s">
        <v>464</v>
      </c>
      <c r="B152">
        <v>0.0</v>
      </c>
      <c r="C152">
        <v>0.0</v>
      </c>
      <c r="D152">
        <v>0.0</v>
      </c>
      <c r="E152">
        <v>0.0</v>
      </c>
      <c r="F152">
        <v>0.0</v>
      </c>
      <c r="G152">
        <v>0.0</v>
      </c>
      <c r="H152">
        <v>0.0</v>
      </c>
      <c r="I152">
        <v>0.0</v>
      </c>
      <c r="J152">
        <v>12.0</v>
      </c>
      <c r="K152">
        <v>0.0</v>
      </c>
      <c r="L152">
        <v>0.0</v>
      </c>
      <c r="M152">
        <v>0.0</v>
      </c>
      <c r="N152" s="5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</row>
    <row r="153" ht="14.25" customHeight="1">
      <c r="A153" t="s">
        <v>465</v>
      </c>
      <c r="B153">
        <v>0.0</v>
      </c>
      <c r="C153">
        <v>0.0</v>
      </c>
      <c r="D153">
        <v>3.0</v>
      </c>
      <c r="E153">
        <v>0.0</v>
      </c>
      <c r="F153">
        <v>0.0</v>
      </c>
      <c r="G153">
        <v>0.0</v>
      </c>
      <c r="H153">
        <v>4.0</v>
      </c>
      <c r="I153">
        <v>2.0</v>
      </c>
      <c r="J153">
        <v>2.0</v>
      </c>
      <c r="K153">
        <v>0.0</v>
      </c>
      <c r="L153">
        <v>0.0</v>
      </c>
      <c r="M153">
        <v>0.0</v>
      </c>
      <c r="N153" s="5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</row>
    <row r="154" ht="14.25" customHeight="1">
      <c r="A154" t="s">
        <v>466</v>
      </c>
      <c r="B154">
        <v>3.0</v>
      </c>
      <c r="C154">
        <v>0.0</v>
      </c>
      <c r="D154">
        <v>6.0</v>
      </c>
      <c r="E154">
        <v>1.0</v>
      </c>
      <c r="F154">
        <v>0.0</v>
      </c>
      <c r="G154">
        <v>0.0</v>
      </c>
      <c r="H154">
        <v>1.0</v>
      </c>
      <c r="I154">
        <v>0.0</v>
      </c>
      <c r="J154">
        <v>0.0</v>
      </c>
      <c r="K154">
        <v>0.0</v>
      </c>
      <c r="L154">
        <v>0.0</v>
      </c>
      <c r="M154">
        <v>0.0</v>
      </c>
      <c r="N154" s="5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</row>
    <row r="155" ht="14.25" customHeight="1">
      <c r="A155" t="s">
        <v>467</v>
      </c>
      <c r="B155">
        <v>0.0</v>
      </c>
      <c r="C155">
        <v>0.0</v>
      </c>
      <c r="D155">
        <v>0.0</v>
      </c>
      <c r="E155">
        <v>0.0</v>
      </c>
      <c r="F155">
        <v>2.0</v>
      </c>
      <c r="G155">
        <v>0.0</v>
      </c>
      <c r="H155">
        <v>4.0</v>
      </c>
      <c r="I155">
        <v>4.0</v>
      </c>
      <c r="J155">
        <v>0.0</v>
      </c>
      <c r="K155">
        <v>1.0</v>
      </c>
      <c r="L155">
        <v>0.0</v>
      </c>
      <c r="M155">
        <v>0.0</v>
      </c>
      <c r="N155" s="5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</row>
    <row r="156" ht="14.25" customHeight="1">
      <c r="A156" t="s">
        <v>468</v>
      </c>
      <c r="B156">
        <v>0.0</v>
      </c>
      <c r="C156">
        <v>0.0</v>
      </c>
      <c r="D156">
        <v>0.0</v>
      </c>
      <c r="E156">
        <v>0.0</v>
      </c>
      <c r="F156">
        <v>0.0</v>
      </c>
      <c r="G156">
        <v>0.0</v>
      </c>
      <c r="H156">
        <v>10.0</v>
      </c>
      <c r="I156">
        <v>0.0</v>
      </c>
      <c r="J156">
        <v>0.0</v>
      </c>
      <c r="K156">
        <v>0.0</v>
      </c>
      <c r="L156">
        <v>0.0</v>
      </c>
      <c r="M156">
        <v>0.0</v>
      </c>
      <c r="N156" s="5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</row>
    <row r="157" ht="14.25" customHeight="1">
      <c r="A157" t="s">
        <v>469</v>
      </c>
      <c r="B157">
        <v>0.0</v>
      </c>
      <c r="C157">
        <v>0.0</v>
      </c>
      <c r="D157">
        <v>0.0</v>
      </c>
      <c r="E157">
        <v>1.0</v>
      </c>
      <c r="F157">
        <v>2.0</v>
      </c>
      <c r="G157">
        <v>7.0</v>
      </c>
      <c r="H157">
        <v>0.0</v>
      </c>
      <c r="I157">
        <v>0.0</v>
      </c>
      <c r="J157">
        <v>0.0</v>
      </c>
      <c r="K157">
        <v>0.0</v>
      </c>
      <c r="L157">
        <v>0.0</v>
      </c>
      <c r="M157">
        <v>0.0</v>
      </c>
      <c r="N157" s="5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</row>
    <row r="158" ht="14.25" customHeight="1">
      <c r="A158" t="s">
        <v>470</v>
      </c>
      <c r="B158">
        <v>0.0</v>
      </c>
      <c r="C158">
        <v>0.0</v>
      </c>
      <c r="D158">
        <v>0.0</v>
      </c>
      <c r="E158">
        <v>1.0</v>
      </c>
      <c r="F158">
        <v>0.0</v>
      </c>
      <c r="G158">
        <v>0.0</v>
      </c>
      <c r="H158">
        <v>0.0</v>
      </c>
      <c r="I158">
        <v>0.0</v>
      </c>
      <c r="J158">
        <v>9.0</v>
      </c>
      <c r="K158">
        <v>0.0</v>
      </c>
      <c r="L158">
        <v>0.0</v>
      </c>
      <c r="M158">
        <v>0.0</v>
      </c>
      <c r="N158" s="5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</row>
    <row r="159" ht="14.25" customHeight="1">
      <c r="A159" t="s">
        <v>471</v>
      </c>
      <c r="B159">
        <v>0.0</v>
      </c>
      <c r="C159">
        <v>0.0</v>
      </c>
      <c r="D159">
        <v>0.0</v>
      </c>
      <c r="E159">
        <v>0.0</v>
      </c>
      <c r="F159">
        <v>0.0</v>
      </c>
      <c r="G159">
        <v>0.0</v>
      </c>
      <c r="H159">
        <v>0.0</v>
      </c>
      <c r="I159">
        <v>0.0</v>
      </c>
      <c r="J159">
        <v>7.0</v>
      </c>
      <c r="K159">
        <v>0.0</v>
      </c>
      <c r="L159">
        <v>3.0</v>
      </c>
      <c r="M159">
        <v>0.0</v>
      </c>
      <c r="N159" s="5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</row>
    <row r="160" ht="14.25" customHeight="1">
      <c r="A160" t="s">
        <v>472</v>
      </c>
      <c r="B160">
        <v>0.0</v>
      </c>
      <c r="C160">
        <v>0.0</v>
      </c>
      <c r="D160">
        <v>0.0</v>
      </c>
      <c r="E160">
        <v>0.0</v>
      </c>
      <c r="F160">
        <v>5.0</v>
      </c>
      <c r="G160">
        <v>0.0</v>
      </c>
      <c r="H160">
        <v>0.0</v>
      </c>
      <c r="I160">
        <v>4.0</v>
      </c>
      <c r="J160">
        <v>0.0</v>
      </c>
      <c r="K160">
        <v>0.0</v>
      </c>
      <c r="L160">
        <v>0.0</v>
      </c>
      <c r="M160">
        <v>0.0</v>
      </c>
      <c r="N160" s="5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</row>
    <row r="161" ht="14.25" customHeight="1">
      <c r="A161" t="s">
        <v>473</v>
      </c>
      <c r="B161">
        <v>0.0</v>
      </c>
      <c r="C161">
        <v>0.0</v>
      </c>
      <c r="D161">
        <v>0.0</v>
      </c>
      <c r="E161">
        <v>0.0</v>
      </c>
      <c r="F161">
        <v>0.0</v>
      </c>
      <c r="G161">
        <v>9.0</v>
      </c>
      <c r="H161">
        <v>0.0</v>
      </c>
      <c r="I161">
        <v>0.0</v>
      </c>
      <c r="J161">
        <v>0.0</v>
      </c>
      <c r="K161">
        <v>0.0</v>
      </c>
      <c r="L161">
        <v>0.0</v>
      </c>
      <c r="M161">
        <v>0.0</v>
      </c>
      <c r="N161" s="5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</row>
    <row r="162" ht="14.25" customHeight="1">
      <c r="A162" t="s">
        <v>474</v>
      </c>
      <c r="B162">
        <v>0.0</v>
      </c>
      <c r="C162">
        <v>0.0</v>
      </c>
      <c r="D162">
        <v>0.0</v>
      </c>
      <c r="E162">
        <v>0.0</v>
      </c>
      <c r="F162">
        <v>0.0</v>
      </c>
      <c r="G162">
        <v>0.0</v>
      </c>
      <c r="H162">
        <v>3.0</v>
      </c>
      <c r="I162">
        <v>2.0</v>
      </c>
      <c r="J162">
        <v>4.0</v>
      </c>
      <c r="K162">
        <v>0.0</v>
      </c>
      <c r="L162">
        <v>0.0</v>
      </c>
      <c r="M162">
        <v>0.0</v>
      </c>
      <c r="N162" s="5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</row>
    <row r="163" ht="14.25" customHeight="1">
      <c r="A163" t="s">
        <v>475</v>
      </c>
      <c r="B163">
        <v>0.0</v>
      </c>
      <c r="C163">
        <v>0.0</v>
      </c>
      <c r="D163">
        <v>0.0</v>
      </c>
      <c r="E163">
        <v>0.0</v>
      </c>
      <c r="F163">
        <v>4.0</v>
      </c>
      <c r="G163">
        <v>0.0</v>
      </c>
      <c r="H163">
        <v>4.0</v>
      </c>
      <c r="I163">
        <v>1.0</v>
      </c>
      <c r="J163">
        <v>0.0</v>
      </c>
      <c r="K163">
        <v>0.0</v>
      </c>
      <c r="L163">
        <v>0.0</v>
      </c>
      <c r="M163">
        <v>0.0</v>
      </c>
      <c r="N163" s="5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</row>
    <row r="164" ht="14.25" customHeight="1">
      <c r="A164" t="s">
        <v>476</v>
      </c>
      <c r="B164">
        <v>0.0</v>
      </c>
      <c r="C164">
        <v>0.0</v>
      </c>
      <c r="D164">
        <v>2.0</v>
      </c>
      <c r="E164">
        <v>0.0</v>
      </c>
      <c r="F164">
        <v>6.0</v>
      </c>
      <c r="G164">
        <v>0.0</v>
      </c>
      <c r="H164">
        <v>1.0</v>
      </c>
      <c r="I164">
        <v>0.0</v>
      </c>
      <c r="J164">
        <v>0.0</v>
      </c>
      <c r="K164">
        <v>0.0</v>
      </c>
      <c r="L164">
        <v>0.0</v>
      </c>
      <c r="M164">
        <v>0.0</v>
      </c>
      <c r="N164" s="5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</row>
    <row r="165" ht="14.25" customHeight="1">
      <c r="A165" t="s">
        <v>477</v>
      </c>
      <c r="B165">
        <v>4.0</v>
      </c>
      <c r="C165">
        <v>0.0</v>
      </c>
      <c r="D165">
        <v>0.0</v>
      </c>
      <c r="E165">
        <v>2.0</v>
      </c>
      <c r="F165">
        <v>0.0</v>
      </c>
      <c r="G165">
        <v>0.0</v>
      </c>
      <c r="H165">
        <v>3.0</v>
      </c>
      <c r="I165">
        <v>0.0</v>
      </c>
      <c r="J165">
        <v>0.0</v>
      </c>
      <c r="K165">
        <v>0.0</v>
      </c>
      <c r="L165">
        <v>0.0</v>
      </c>
      <c r="M165">
        <v>0.0</v>
      </c>
      <c r="N165" s="5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</row>
    <row r="166" ht="14.25" customHeight="1">
      <c r="A166" t="s">
        <v>478</v>
      </c>
      <c r="B166">
        <v>1.0</v>
      </c>
      <c r="C166">
        <v>0.0</v>
      </c>
      <c r="D166">
        <v>0.0</v>
      </c>
      <c r="E166">
        <v>0.0</v>
      </c>
      <c r="F166">
        <v>0.0</v>
      </c>
      <c r="G166">
        <v>0.0</v>
      </c>
      <c r="H166">
        <v>3.0</v>
      </c>
      <c r="I166">
        <v>4.0</v>
      </c>
      <c r="J166">
        <v>1.0</v>
      </c>
      <c r="K166">
        <v>0.0</v>
      </c>
      <c r="L166">
        <v>0.0</v>
      </c>
      <c r="M166">
        <v>0.0</v>
      </c>
      <c r="N166" s="5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</row>
    <row r="167" ht="14.25" customHeight="1">
      <c r="A167" t="s">
        <v>479</v>
      </c>
      <c r="B167">
        <v>0.0</v>
      </c>
      <c r="C167">
        <v>0.0</v>
      </c>
      <c r="D167">
        <v>0.0</v>
      </c>
      <c r="E167">
        <v>0.0</v>
      </c>
      <c r="F167">
        <v>0.0</v>
      </c>
      <c r="G167">
        <v>0.0</v>
      </c>
      <c r="H167">
        <v>0.0</v>
      </c>
      <c r="I167">
        <v>0.0</v>
      </c>
      <c r="J167">
        <v>0.0</v>
      </c>
      <c r="K167">
        <v>0.0</v>
      </c>
      <c r="L167">
        <v>0.0</v>
      </c>
      <c r="M167">
        <v>9.0</v>
      </c>
      <c r="N167" s="5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</row>
    <row r="168" ht="14.25" customHeight="1">
      <c r="A168" t="s">
        <v>480</v>
      </c>
      <c r="B168">
        <v>3.0</v>
      </c>
      <c r="C168">
        <v>0.0</v>
      </c>
      <c r="D168">
        <v>3.0</v>
      </c>
      <c r="E168">
        <v>0.0</v>
      </c>
      <c r="F168">
        <v>0.0</v>
      </c>
      <c r="G168">
        <v>0.0</v>
      </c>
      <c r="H168">
        <v>1.0</v>
      </c>
      <c r="I168">
        <v>1.0</v>
      </c>
      <c r="J168">
        <v>0.0</v>
      </c>
      <c r="K168">
        <v>0.0</v>
      </c>
      <c r="L168">
        <v>0.0</v>
      </c>
      <c r="M168">
        <v>0.0</v>
      </c>
      <c r="N168" s="5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</row>
    <row r="169" ht="14.25" customHeight="1">
      <c r="A169" t="s">
        <v>481</v>
      </c>
      <c r="B169">
        <v>0.0</v>
      </c>
      <c r="C169">
        <v>0.0</v>
      </c>
      <c r="D169">
        <v>0.0</v>
      </c>
      <c r="E169">
        <v>0.0</v>
      </c>
      <c r="F169">
        <v>0.0</v>
      </c>
      <c r="G169">
        <v>0.0</v>
      </c>
      <c r="H169">
        <v>0.0</v>
      </c>
      <c r="I169">
        <v>1.0</v>
      </c>
      <c r="J169">
        <v>7.0</v>
      </c>
      <c r="K169">
        <v>0.0</v>
      </c>
      <c r="L169">
        <v>0.0</v>
      </c>
      <c r="M169">
        <v>0.0</v>
      </c>
      <c r="N169" s="5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</row>
    <row r="170" ht="14.25" customHeight="1">
      <c r="A170" t="s">
        <v>482</v>
      </c>
      <c r="B170">
        <v>0.0</v>
      </c>
      <c r="C170">
        <v>0.0</v>
      </c>
      <c r="D170">
        <v>0.0</v>
      </c>
      <c r="E170">
        <v>0.0</v>
      </c>
      <c r="F170">
        <v>1.0</v>
      </c>
      <c r="G170">
        <v>0.0</v>
      </c>
      <c r="H170">
        <v>5.0</v>
      </c>
      <c r="I170">
        <v>0.0</v>
      </c>
      <c r="J170">
        <v>2.0</v>
      </c>
      <c r="K170">
        <v>0.0</v>
      </c>
      <c r="L170">
        <v>0.0</v>
      </c>
      <c r="M170">
        <v>0.0</v>
      </c>
      <c r="N170" s="5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</row>
    <row r="171" ht="14.25" customHeight="1">
      <c r="A171" t="s">
        <v>483</v>
      </c>
      <c r="B171">
        <v>0.0</v>
      </c>
      <c r="C171">
        <v>0.0</v>
      </c>
      <c r="D171">
        <v>2.0</v>
      </c>
      <c r="E171">
        <v>0.0</v>
      </c>
      <c r="F171">
        <v>1.0</v>
      </c>
      <c r="G171">
        <v>0.0</v>
      </c>
      <c r="H171">
        <v>5.0</v>
      </c>
      <c r="I171">
        <v>0.0</v>
      </c>
      <c r="J171">
        <v>0.0</v>
      </c>
      <c r="K171">
        <v>0.0</v>
      </c>
      <c r="L171">
        <v>0.0</v>
      </c>
      <c r="M171">
        <v>0.0</v>
      </c>
      <c r="N171" s="5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</row>
    <row r="172" ht="14.25" customHeight="1">
      <c r="A172" t="s">
        <v>484</v>
      </c>
      <c r="B172">
        <v>0.0</v>
      </c>
      <c r="C172">
        <v>0.0</v>
      </c>
      <c r="D172">
        <v>0.0</v>
      </c>
      <c r="E172">
        <v>1.0</v>
      </c>
      <c r="F172">
        <v>0.0</v>
      </c>
      <c r="G172">
        <v>0.0</v>
      </c>
      <c r="H172">
        <v>0.0</v>
      </c>
      <c r="I172">
        <v>7.0</v>
      </c>
      <c r="J172">
        <v>0.0</v>
      </c>
      <c r="K172">
        <v>0.0</v>
      </c>
      <c r="L172">
        <v>0.0</v>
      </c>
      <c r="M172">
        <v>0.0</v>
      </c>
      <c r="N172" s="5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</row>
    <row r="173" ht="14.25" customHeight="1">
      <c r="A173" t="s">
        <v>485</v>
      </c>
      <c r="B173">
        <v>0.0</v>
      </c>
      <c r="C173">
        <v>0.0</v>
      </c>
      <c r="D173">
        <v>0.0</v>
      </c>
      <c r="E173">
        <v>1.0</v>
      </c>
      <c r="F173">
        <v>0.0</v>
      </c>
      <c r="G173">
        <v>0.0</v>
      </c>
      <c r="H173">
        <v>0.0</v>
      </c>
      <c r="I173">
        <v>7.0</v>
      </c>
      <c r="J173">
        <v>0.0</v>
      </c>
      <c r="K173">
        <v>0.0</v>
      </c>
      <c r="L173">
        <v>0.0</v>
      </c>
      <c r="M173">
        <v>0.0</v>
      </c>
      <c r="N173" s="5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</row>
    <row r="174" ht="14.25" customHeight="1">
      <c r="A174" t="s">
        <v>486</v>
      </c>
      <c r="B174">
        <v>7.0</v>
      </c>
      <c r="C174">
        <v>0.0</v>
      </c>
      <c r="D174">
        <v>0.0</v>
      </c>
      <c r="E174">
        <v>0.0</v>
      </c>
      <c r="F174">
        <v>0.0</v>
      </c>
      <c r="G174">
        <v>0.0</v>
      </c>
      <c r="H174">
        <v>0.0</v>
      </c>
      <c r="I174">
        <v>0.0</v>
      </c>
      <c r="J174">
        <v>0.0</v>
      </c>
      <c r="K174">
        <v>0.0</v>
      </c>
      <c r="L174">
        <v>0.0</v>
      </c>
      <c r="M174">
        <v>0.0</v>
      </c>
      <c r="N174" s="5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</row>
    <row r="175" ht="14.25" customHeight="1">
      <c r="A175" t="s">
        <v>487</v>
      </c>
      <c r="B175">
        <v>0.0</v>
      </c>
      <c r="C175">
        <v>0.0</v>
      </c>
      <c r="D175">
        <v>0.0</v>
      </c>
      <c r="E175">
        <v>0.0</v>
      </c>
      <c r="F175">
        <v>0.0</v>
      </c>
      <c r="G175">
        <v>3.0</v>
      </c>
      <c r="H175">
        <v>2.0</v>
      </c>
      <c r="I175">
        <v>0.0</v>
      </c>
      <c r="J175">
        <v>0.0</v>
      </c>
      <c r="K175">
        <v>2.0</v>
      </c>
      <c r="L175">
        <v>0.0</v>
      </c>
      <c r="M175">
        <v>0.0</v>
      </c>
      <c r="N175" s="5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</row>
    <row r="176" ht="14.25" customHeight="1">
      <c r="A176" t="s">
        <v>488</v>
      </c>
      <c r="B176">
        <v>0.0</v>
      </c>
      <c r="C176">
        <v>0.0</v>
      </c>
      <c r="D176">
        <v>0.0</v>
      </c>
      <c r="E176">
        <v>0.0</v>
      </c>
      <c r="F176">
        <v>0.0</v>
      </c>
      <c r="G176">
        <v>0.0</v>
      </c>
      <c r="H176">
        <v>0.0</v>
      </c>
      <c r="I176">
        <v>0.0</v>
      </c>
      <c r="J176">
        <v>0.0</v>
      </c>
      <c r="K176">
        <v>6.0</v>
      </c>
      <c r="L176">
        <v>0.0</v>
      </c>
      <c r="M176">
        <v>0.0</v>
      </c>
      <c r="N176" s="5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</row>
    <row r="177" ht="14.25" customHeight="1">
      <c r="A177" t="s">
        <v>489</v>
      </c>
      <c r="B177">
        <v>3.0</v>
      </c>
      <c r="C177">
        <v>0.0</v>
      </c>
      <c r="D177">
        <v>0.0</v>
      </c>
      <c r="E177">
        <v>1.0</v>
      </c>
      <c r="F177">
        <v>2.0</v>
      </c>
      <c r="G177">
        <v>0.0</v>
      </c>
      <c r="H177">
        <v>0.0</v>
      </c>
      <c r="I177">
        <v>0.0</v>
      </c>
      <c r="J177">
        <v>0.0</v>
      </c>
      <c r="K177">
        <v>0.0</v>
      </c>
      <c r="L177">
        <v>0.0</v>
      </c>
      <c r="M177">
        <v>0.0</v>
      </c>
      <c r="N177" s="5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</row>
    <row r="178" ht="14.25" customHeight="1">
      <c r="A178" t="s">
        <v>490</v>
      </c>
      <c r="B178">
        <v>0.0</v>
      </c>
      <c r="C178">
        <v>0.0</v>
      </c>
      <c r="D178">
        <v>0.0</v>
      </c>
      <c r="E178">
        <v>0.0</v>
      </c>
      <c r="F178">
        <v>0.0</v>
      </c>
      <c r="G178">
        <v>0.0</v>
      </c>
      <c r="H178">
        <v>0.0</v>
      </c>
      <c r="I178">
        <v>0.0</v>
      </c>
      <c r="J178">
        <v>0.0</v>
      </c>
      <c r="K178">
        <v>0.0</v>
      </c>
      <c r="L178">
        <v>6.0</v>
      </c>
      <c r="M178">
        <v>0.0</v>
      </c>
      <c r="N178" s="5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</row>
    <row r="179" ht="14.25" customHeight="1">
      <c r="A179" t="s">
        <v>491</v>
      </c>
      <c r="B179">
        <v>0.0</v>
      </c>
      <c r="C179">
        <v>1.0</v>
      </c>
      <c r="D179">
        <v>0.0</v>
      </c>
      <c r="E179">
        <v>0.0</v>
      </c>
      <c r="F179">
        <v>0.0</v>
      </c>
      <c r="G179">
        <v>0.0</v>
      </c>
      <c r="H179">
        <v>0.0</v>
      </c>
      <c r="I179">
        <v>5.0</v>
      </c>
      <c r="J179">
        <v>0.0</v>
      </c>
      <c r="K179">
        <v>0.0</v>
      </c>
      <c r="L179">
        <v>0.0</v>
      </c>
      <c r="M179">
        <v>0.0</v>
      </c>
      <c r="N179" s="5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</row>
    <row r="180" ht="14.25" customHeight="1">
      <c r="A180" t="s">
        <v>492</v>
      </c>
      <c r="B180">
        <v>0.0</v>
      </c>
      <c r="C180">
        <v>0.0</v>
      </c>
      <c r="D180">
        <v>0.0</v>
      </c>
      <c r="E180">
        <v>0.0</v>
      </c>
      <c r="F180">
        <v>0.0</v>
      </c>
      <c r="G180">
        <v>5.0</v>
      </c>
      <c r="H180">
        <v>0.0</v>
      </c>
      <c r="I180">
        <v>0.0</v>
      </c>
      <c r="J180">
        <v>1.0</v>
      </c>
      <c r="K180">
        <v>0.0</v>
      </c>
      <c r="L180">
        <v>0.0</v>
      </c>
      <c r="M180">
        <v>0.0</v>
      </c>
      <c r="N180" s="5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</row>
    <row r="181" ht="14.25" customHeight="1">
      <c r="A181" t="s">
        <v>493</v>
      </c>
      <c r="B181">
        <v>0.0</v>
      </c>
      <c r="C181">
        <v>0.0</v>
      </c>
      <c r="D181">
        <v>0.0</v>
      </c>
      <c r="E181">
        <v>0.0</v>
      </c>
      <c r="F181">
        <v>0.0</v>
      </c>
      <c r="G181">
        <v>0.0</v>
      </c>
      <c r="H181">
        <v>0.0</v>
      </c>
      <c r="I181">
        <v>0.0</v>
      </c>
      <c r="J181">
        <v>1.0</v>
      </c>
      <c r="K181">
        <v>5.0</v>
      </c>
      <c r="L181">
        <v>0.0</v>
      </c>
      <c r="M181">
        <v>0.0</v>
      </c>
      <c r="N181" s="5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</row>
    <row r="182" ht="14.25" customHeight="1">
      <c r="A182" t="s">
        <v>494</v>
      </c>
      <c r="B182">
        <v>0.0</v>
      </c>
      <c r="C182">
        <v>0.0</v>
      </c>
      <c r="D182">
        <v>0.0</v>
      </c>
      <c r="E182">
        <v>0.0</v>
      </c>
      <c r="F182">
        <v>2.0</v>
      </c>
      <c r="G182">
        <v>4.0</v>
      </c>
      <c r="H182">
        <v>0.0</v>
      </c>
      <c r="I182">
        <v>0.0</v>
      </c>
      <c r="J182">
        <v>0.0</v>
      </c>
      <c r="K182">
        <v>0.0</v>
      </c>
      <c r="L182">
        <v>0.0</v>
      </c>
      <c r="M182">
        <v>0.0</v>
      </c>
      <c r="N182" s="5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</row>
    <row r="183" ht="14.25" customHeight="1">
      <c r="A183" t="s">
        <v>495</v>
      </c>
      <c r="B183">
        <v>0.0</v>
      </c>
      <c r="C183">
        <v>0.0</v>
      </c>
      <c r="D183">
        <v>0.0</v>
      </c>
      <c r="E183">
        <v>0.0</v>
      </c>
      <c r="F183">
        <v>0.0</v>
      </c>
      <c r="G183">
        <v>0.0</v>
      </c>
      <c r="H183">
        <v>3.0</v>
      </c>
      <c r="I183">
        <v>3.0</v>
      </c>
      <c r="J183">
        <v>0.0</v>
      </c>
      <c r="K183">
        <v>0.0</v>
      </c>
      <c r="L183">
        <v>0.0</v>
      </c>
      <c r="M183">
        <v>0.0</v>
      </c>
      <c r="N183" s="5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</row>
    <row r="184" ht="14.25" customHeight="1">
      <c r="A184" t="s">
        <v>496</v>
      </c>
      <c r="B184">
        <v>4.0</v>
      </c>
      <c r="C184">
        <v>0.0</v>
      </c>
      <c r="D184">
        <v>0.0</v>
      </c>
      <c r="E184">
        <v>0.0</v>
      </c>
      <c r="F184">
        <v>0.0</v>
      </c>
      <c r="G184">
        <v>0.0</v>
      </c>
      <c r="H184">
        <v>0.0</v>
      </c>
      <c r="I184">
        <v>2.0</v>
      </c>
      <c r="J184">
        <v>0.0</v>
      </c>
      <c r="K184">
        <v>0.0</v>
      </c>
      <c r="L184">
        <v>0.0</v>
      </c>
      <c r="M184">
        <v>0.0</v>
      </c>
      <c r="N184" s="5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</row>
    <row r="185" ht="14.25" customHeight="1">
      <c r="A185" t="s">
        <v>497</v>
      </c>
      <c r="B185">
        <v>1.0</v>
      </c>
      <c r="C185">
        <v>0.0</v>
      </c>
      <c r="D185">
        <v>4.0</v>
      </c>
      <c r="E185">
        <v>0.0</v>
      </c>
      <c r="F185">
        <v>0.0</v>
      </c>
      <c r="G185">
        <v>0.0</v>
      </c>
      <c r="H185">
        <v>0.0</v>
      </c>
      <c r="I185">
        <v>1.0</v>
      </c>
      <c r="J185">
        <v>0.0</v>
      </c>
      <c r="K185">
        <v>0.0</v>
      </c>
      <c r="L185">
        <v>0.0</v>
      </c>
      <c r="M185">
        <v>0.0</v>
      </c>
      <c r="N185" s="5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</row>
    <row r="186" ht="14.25" customHeight="1">
      <c r="A186" t="s">
        <v>498</v>
      </c>
      <c r="B186">
        <v>0.0</v>
      </c>
      <c r="C186">
        <v>0.0</v>
      </c>
      <c r="D186">
        <v>0.0</v>
      </c>
      <c r="E186">
        <v>0.0</v>
      </c>
      <c r="F186">
        <v>0.0</v>
      </c>
      <c r="G186">
        <v>0.0</v>
      </c>
      <c r="H186">
        <v>0.0</v>
      </c>
      <c r="I186">
        <v>0.0</v>
      </c>
      <c r="J186">
        <v>0.0</v>
      </c>
      <c r="K186">
        <v>3.0</v>
      </c>
      <c r="L186">
        <v>0.0</v>
      </c>
      <c r="M186">
        <v>3.0</v>
      </c>
      <c r="N186" s="5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</row>
    <row r="187" ht="14.25" customHeight="1">
      <c r="A187" t="s">
        <v>499</v>
      </c>
      <c r="B187">
        <v>0.0</v>
      </c>
      <c r="C187">
        <v>0.0</v>
      </c>
      <c r="D187">
        <v>0.0</v>
      </c>
      <c r="E187">
        <v>2.0</v>
      </c>
      <c r="F187">
        <v>0.0</v>
      </c>
      <c r="G187">
        <v>0.0</v>
      </c>
      <c r="H187">
        <v>0.0</v>
      </c>
      <c r="I187">
        <v>0.0</v>
      </c>
      <c r="J187">
        <v>0.0</v>
      </c>
      <c r="K187">
        <v>4.0</v>
      </c>
      <c r="L187">
        <v>0.0</v>
      </c>
      <c r="M187">
        <v>0.0</v>
      </c>
      <c r="N187" s="5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</row>
    <row r="188" ht="14.25" customHeight="1">
      <c r="A188" t="s">
        <v>500</v>
      </c>
      <c r="B188">
        <v>0.0</v>
      </c>
      <c r="C188">
        <v>0.0</v>
      </c>
      <c r="D188">
        <v>0.0</v>
      </c>
      <c r="E188">
        <v>0.0</v>
      </c>
      <c r="F188">
        <v>0.0</v>
      </c>
      <c r="G188">
        <v>0.0</v>
      </c>
      <c r="H188">
        <v>3.0</v>
      </c>
      <c r="I188">
        <v>1.0</v>
      </c>
      <c r="J188">
        <v>1.0</v>
      </c>
      <c r="K188">
        <v>1.0</v>
      </c>
      <c r="L188">
        <v>0.0</v>
      </c>
      <c r="M188">
        <v>0.0</v>
      </c>
      <c r="N188" s="5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</row>
    <row r="189" ht="14.25" customHeight="1">
      <c r="A189" t="s">
        <v>501</v>
      </c>
      <c r="B189">
        <v>0.0</v>
      </c>
      <c r="C189">
        <v>0.0</v>
      </c>
      <c r="D189">
        <v>0.0</v>
      </c>
      <c r="E189">
        <v>5.0</v>
      </c>
      <c r="F189">
        <v>0.0</v>
      </c>
      <c r="G189">
        <v>0.0</v>
      </c>
      <c r="H189">
        <v>0.0</v>
      </c>
      <c r="I189">
        <v>1.0</v>
      </c>
      <c r="J189">
        <v>0.0</v>
      </c>
      <c r="K189">
        <v>0.0</v>
      </c>
      <c r="L189">
        <v>0.0</v>
      </c>
      <c r="M189">
        <v>0.0</v>
      </c>
      <c r="N189" s="5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</row>
    <row r="190" ht="14.25" customHeight="1">
      <c r="A190" t="s">
        <v>502</v>
      </c>
      <c r="B190">
        <v>0.0</v>
      </c>
      <c r="C190">
        <v>0.0</v>
      </c>
      <c r="D190">
        <v>0.0</v>
      </c>
      <c r="E190">
        <v>1.0</v>
      </c>
      <c r="F190">
        <v>0.0</v>
      </c>
      <c r="G190">
        <v>1.0</v>
      </c>
      <c r="H190">
        <v>0.0</v>
      </c>
      <c r="I190">
        <v>0.0</v>
      </c>
      <c r="J190">
        <v>4.0</v>
      </c>
      <c r="K190">
        <v>0.0</v>
      </c>
      <c r="L190">
        <v>0.0</v>
      </c>
      <c r="M190">
        <v>0.0</v>
      </c>
      <c r="N190" s="5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</row>
    <row r="191" ht="14.25" customHeight="1">
      <c r="A191" t="s">
        <v>503</v>
      </c>
      <c r="B191">
        <v>0.0</v>
      </c>
      <c r="C191">
        <v>0.0</v>
      </c>
      <c r="D191">
        <v>2.0</v>
      </c>
      <c r="E191">
        <v>0.0</v>
      </c>
      <c r="F191">
        <v>0.0</v>
      </c>
      <c r="G191">
        <v>0.0</v>
      </c>
      <c r="H191">
        <v>0.0</v>
      </c>
      <c r="I191">
        <v>0.0</v>
      </c>
      <c r="J191">
        <v>0.0</v>
      </c>
      <c r="K191">
        <v>1.0</v>
      </c>
      <c r="L191">
        <v>3.0</v>
      </c>
      <c r="M191">
        <v>0.0</v>
      </c>
      <c r="N191" s="5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</row>
    <row r="192" ht="14.25" customHeight="1">
      <c r="A192" t="s">
        <v>504</v>
      </c>
      <c r="B192">
        <v>0.0</v>
      </c>
      <c r="C192">
        <v>0.0</v>
      </c>
      <c r="D192">
        <v>1.0</v>
      </c>
      <c r="E192">
        <v>0.0</v>
      </c>
      <c r="F192">
        <v>0.0</v>
      </c>
      <c r="G192">
        <v>0.0</v>
      </c>
      <c r="H192">
        <v>1.0</v>
      </c>
      <c r="I192">
        <v>0.0</v>
      </c>
      <c r="J192">
        <v>1.0</v>
      </c>
      <c r="K192">
        <v>0.0</v>
      </c>
      <c r="L192">
        <v>3.0</v>
      </c>
      <c r="M192">
        <v>0.0</v>
      </c>
      <c r="N192" s="5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</row>
    <row r="193" ht="14.25" customHeight="1">
      <c r="A193" t="s">
        <v>505</v>
      </c>
      <c r="B193">
        <v>0.0</v>
      </c>
      <c r="C193">
        <v>0.0</v>
      </c>
      <c r="D193">
        <v>0.0</v>
      </c>
      <c r="E193">
        <v>0.0</v>
      </c>
      <c r="F193">
        <v>0.0</v>
      </c>
      <c r="G193">
        <v>0.0</v>
      </c>
      <c r="H193">
        <v>0.0</v>
      </c>
      <c r="I193">
        <v>0.0</v>
      </c>
      <c r="J193">
        <v>0.0</v>
      </c>
      <c r="K193">
        <v>0.0</v>
      </c>
      <c r="L193">
        <v>0.0</v>
      </c>
      <c r="M193">
        <v>6.0</v>
      </c>
      <c r="N193" s="5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</row>
    <row r="194" ht="14.25" customHeight="1">
      <c r="A194" t="s">
        <v>506</v>
      </c>
      <c r="B194">
        <v>0.0</v>
      </c>
      <c r="C194">
        <v>0.0</v>
      </c>
      <c r="D194">
        <v>3.0</v>
      </c>
      <c r="E194">
        <v>0.0</v>
      </c>
      <c r="F194">
        <v>0.0</v>
      </c>
      <c r="G194">
        <v>0.0</v>
      </c>
      <c r="H194">
        <v>2.0</v>
      </c>
      <c r="I194">
        <v>1.0</v>
      </c>
      <c r="J194">
        <v>0.0</v>
      </c>
      <c r="K194">
        <v>0.0</v>
      </c>
      <c r="L194">
        <v>0.0</v>
      </c>
      <c r="M194">
        <v>0.0</v>
      </c>
      <c r="N194" s="5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</row>
    <row r="195" ht="14.25" customHeight="1">
      <c r="A195" t="s">
        <v>507</v>
      </c>
      <c r="B195">
        <v>0.0</v>
      </c>
      <c r="C195">
        <v>0.0</v>
      </c>
      <c r="D195">
        <v>0.0</v>
      </c>
      <c r="E195">
        <v>0.0</v>
      </c>
      <c r="F195">
        <v>0.0</v>
      </c>
      <c r="G195">
        <v>1.0</v>
      </c>
      <c r="H195">
        <v>2.0</v>
      </c>
      <c r="I195">
        <v>0.0</v>
      </c>
      <c r="J195">
        <v>3.0</v>
      </c>
      <c r="K195">
        <v>0.0</v>
      </c>
      <c r="L195">
        <v>0.0</v>
      </c>
      <c r="M195">
        <v>0.0</v>
      </c>
      <c r="N195" s="5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</row>
    <row r="196" ht="14.25" customHeight="1">
      <c r="A196" t="s">
        <v>508</v>
      </c>
      <c r="B196">
        <v>0.0</v>
      </c>
      <c r="C196">
        <v>0.0</v>
      </c>
      <c r="D196">
        <v>1.0</v>
      </c>
      <c r="E196">
        <v>0.0</v>
      </c>
      <c r="F196">
        <v>1.0</v>
      </c>
      <c r="G196">
        <v>0.0</v>
      </c>
      <c r="H196">
        <v>0.0</v>
      </c>
      <c r="I196">
        <v>0.0</v>
      </c>
      <c r="J196">
        <v>2.0</v>
      </c>
      <c r="K196">
        <v>1.0</v>
      </c>
      <c r="L196">
        <v>0.0</v>
      </c>
      <c r="M196">
        <v>0.0</v>
      </c>
      <c r="N196" s="5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</row>
    <row r="197" ht="14.25" customHeight="1">
      <c r="A197" t="s">
        <v>509</v>
      </c>
      <c r="B197">
        <v>1.0</v>
      </c>
      <c r="C197">
        <v>0.0</v>
      </c>
      <c r="D197">
        <v>0.0</v>
      </c>
      <c r="E197">
        <v>0.0</v>
      </c>
      <c r="F197">
        <v>0.0</v>
      </c>
      <c r="G197">
        <v>0.0</v>
      </c>
      <c r="H197">
        <v>4.0</v>
      </c>
      <c r="I197">
        <v>0.0</v>
      </c>
      <c r="J197">
        <v>0.0</v>
      </c>
      <c r="K197">
        <v>0.0</v>
      </c>
      <c r="L197">
        <v>0.0</v>
      </c>
      <c r="M197">
        <v>0.0</v>
      </c>
      <c r="N197" s="5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</row>
    <row r="198" ht="14.25" customHeight="1">
      <c r="A198" t="s">
        <v>510</v>
      </c>
      <c r="B198">
        <v>4.0</v>
      </c>
      <c r="C198">
        <v>0.0</v>
      </c>
      <c r="D198">
        <v>0.0</v>
      </c>
      <c r="E198">
        <v>0.0</v>
      </c>
      <c r="F198">
        <v>0.0</v>
      </c>
      <c r="G198">
        <v>0.0</v>
      </c>
      <c r="H198">
        <v>0.0</v>
      </c>
      <c r="I198">
        <v>0.0</v>
      </c>
      <c r="J198">
        <v>0.0</v>
      </c>
      <c r="K198">
        <v>1.0</v>
      </c>
      <c r="L198">
        <v>0.0</v>
      </c>
      <c r="M198">
        <v>0.0</v>
      </c>
      <c r="N198" s="5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</row>
    <row r="199" ht="14.25" customHeight="1">
      <c r="A199" t="s">
        <v>511</v>
      </c>
      <c r="B199">
        <v>1.0</v>
      </c>
      <c r="C199">
        <v>0.0</v>
      </c>
      <c r="D199">
        <v>4.0</v>
      </c>
      <c r="E199">
        <v>0.0</v>
      </c>
      <c r="F199">
        <v>0.0</v>
      </c>
      <c r="G199">
        <v>0.0</v>
      </c>
      <c r="H199">
        <v>0.0</v>
      </c>
      <c r="I199">
        <v>0.0</v>
      </c>
      <c r="J199">
        <v>0.0</v>
      </c>
      <c r="K199">
        <v>0.0</v>
      </c>
      <c r="L199">
        <v>0.0</v>
      </c>
      <c r="M199">
        <v>0.0</v>
      </c>
      <c r="N199" s="5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</row>
    <row r="200" ht="14.25" customHeight="1">
      <c r="A200" t="s">
        <v>512</v>
      </c>
      <c r="B200">
        <v>0.0</v>
      </c>
      <c r="C200">
        <v>0.0</v>
      </c>
      <c r="D200">
        <v>0.0</v>
      </c>
      <c r="E200">
        <v>0.0</v>
      </c>
      <c r="F200">
        <v>1.0</v>
      </c>
      <c r="G200">
        <v>3.0</v>
      </c>
      <c r="H200">
        <v>1.0</v>
      </c>
      <c r="I200">
        <v>0.0</v>
      </c>
      <c r="J200">
        <v>0.0</v>
      </c>
      <c r="K200">
        <v>0.0</v>
      </c>
      <c r="L200">
        <v>0.0</v>
      </c>
      <c r="M200">
        <v>0.0</v>
      </c>
      <c r="N200" s="5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</row>
    <row r="201" ht="14.25" customHeight="1">
      <c r="A201" t="s">
        <v>513</v>
      </c>
      <c r="B201">
        <v>4.0</v>
      </c>
      <c r="C201">
        <v>0.0</v>
      </c>
      <c r="D201">
        <v>1.0</v>
      </c>
      <c r="E201">
        <v>0.0</v>
      </c>
      <c r="F201">
        <v>0.0</v>
      </c>
      <c r="G201">
        <v>0.0</v>
      </c>
      <c r="H201">
        <v>0.0</v>
      </c>
      <c r="I201">
        <v>0.0</v>
      </c>
      <c r="J201">
        <v>0.0</v>
      </c>
      <c r="K201">
        <v>0.0</v>
      </c>
      <c r="L201">
        <v>0.0</v>
      </c>
      <c r="M201">
        <v>0.0</v>
      </c>
      <c r="N201" s="5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</row>
    <row r="202" ht="14.25" customHeight="1">
      <c r="A202" t="s">
        <v>514</v>
      </c>
      <c r="B202">
        <v>0.0</v>
      </c>
      <c r="C202">
        <v>0.0</v>
      </c>
      <c r="D202">
        <v>4.0</v>
      </c>
      <c r="E202">
        <v>0.0</v>
      </c>
      <c r="F202">
        <v>0.0</v>
      </c>
      <c r="G202">
        <v>0.0</v>
      </c>
      <c r="H202">
        <v>1.0</v>
      </c>
      <c r="I202">
        <v>0.0</v>
      </c>
      <c r="J202">
        <v>0.0</v>
      </c>
      <c r="K202">
        <v>0.0</v>
      </c>
      <c r="L202">
        <v>0.0</v>
      </c>
      <c r="M202">
        <v>0.0</v>
      </c>
      <c r="N202" s="5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</row>
    <row r="203" ht="14.25" customHeight="1">
      <c r="A203" t="s">
        <v>515</v>
      </c>
      <c r="B203">
        <v>3.0</v>
      </c>
      <c r="C203">
        <v>0.0</v>
      </c>
      <c r="D203">
        <v>0.0</v>
      </c>
      <c r="E203">
        <v>1.0</v>
      </c>
      <c r="F203">
        <v>0.0</v>
      </c>
      <c r="G203">
        <v>0.0</v>
      </c>
      <c r="H203">
        <v>1.0</v>
      </c>
      <c r="I203">
        <v>0.0</v>
      </c>
      <c r="J203">
        <v>0.0</v>
      </c>
      <c r="K203">
        <v>0.0</v>
      </c>
      <c r="L203">
        <v>0.0</v>
      </c>
      <c r="M203">
        <v>0.0</v>
      </c>
      <c r="N203" s="5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</row>
    <row r="204" ht="14.25" customHeight="1">
      <c r="A204" t="s">
        <v>516</v>
      </c>
      <c r="B204">
        <v>0.0</v>
      </c>
      <c r="C204">
        <v>0.0</v>
      </c>
      <c r="D204">
        <v>0.0</v>
      </c>
      <c r="E204">
        <v>0.0</v>
      </c>
      <c r="F204">
        <v>0.0</v>
      </c>
      <c r="G204">
        <v>0.0</v>
      </c>
      <c r="H204">
        <v>0.0</v>
      </c>
      <c r="I204">
        <v>4.0</v>
      </c>
      <c r="J204">
        <v>1.0</v>
      </c>
      <c r="K204">
        <v>0.0</v>
      </c>
      <c r="L204">
        <v>0.0</v>
      </c>
      <c r="M204">
        <v>0.0</v>
      </c>
      <c r="N204" s="5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</row>
    <row r="205" ht="14.25" customHeight="1">
      <c r="A205" t="s">
        <v>517</v>
      </c>
      <c r="B205">
        <v>0.0</v>
      </c>
      <c r="C205">
        <v>0.0</v>
      </c>
      <c r="D205">
        <v>0.0</v>
      </c>
      <c r="E205">
        <v>0.0</v>
      </c>
      <c r="F205">
        <v>1.0</v>
      </c>
      <c r="G205">
        <v>0.0</v>
      </c>
      <c r="H205">
        <v>1.0</v>
      </c>
      <c r="I205">
        <v>2.0</v>
      </c>
      <c r="J205">
        <v>1.0</v>
      </c>
      <c r="K205">
        <v>0.0</v>
      </c>
      <c r="L205">
        <v>0.0</v>
      </c>
      <c r="M205">
        <v>0.0</v>
      </c>
      <c r="N205" s="5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</row>
    <row r="206" ht="14.25" customHeight="1">
      <c r="A206" t="s">
        <v>518</v>
      </c>
      <c r="B206">
        <v>0.0</v>
      </c>
      <c r="C206">
        <v>0.0</v>
      </c>
      <c r="D206">
        <v>0.0</v>
      </c>
      <c r="E206">
        <v>0.0</v>
      </c>
      <c r="F206">
        <v>0.0</v>
      </c>
      <c r="G206">
        <v>0.0</v>
      </c>
      <c r="H206">
        <v>3.0</v>
      </c>
      <c r="I206">
        <v>1.0</v>
      </c>
      <c r="J206">
        <v>1.0</v>
      </c>
      <c r="K206">
        <v>0.0</v>
      </c>
      <c r="L206">
        <v>0.0</v>
      </c>
      <c r="M206">
        <v>0.0</v>
      </c>
      <c r="N206" s="5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</row>
    <row r="207" ht="14.25" customHeight="1">
      <c r="A207" t="s">
        <v>519</v>
      </c>
      <c r="B207">
        <v>0.0</v>
      </c>
      <c r="C207">
        <v>0.0</v>
      </c>
      <c r="D207">
        <v>0.0</v>
      </c>
      <c r="E207">
        <v>0.0</v>
      </c>
      <c r="F207">
        <v>3.0</v>
      </c>
      <c r="G207">
        <v>0.0</v>
      </c>
      <c r="H207">
        <v>0.0</v>
      </c>
      <c r="I207">
        <v>0.0</v>
      </c>
      <c r="J207">
        <v>1.0</v>
      </c>
      <c r="K207">
        <v>1.0</v>
      </c>
      <c r="L207">
        <v>0.0</v>
      </c>
      <c r="M207">
        <v>0.0</v>
      </c>
      <c r="N207" s="5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</row>
    <row r="208" ht="14.25" customHeight="1">
      <c r="A208" t="s">
        <v>520</v>
      </c>
      <c r="B208">
        <v>0.0</v>
      </c>
      <c r="C208">
        <v>0.0</v>
      </c>
      <c r="D208">
        <v>0.0</v>
      </c>
      <c r="E208">
        <v>0.0</v>
      </c>
      <c r="F208">
        <v>0.0</v>
      </c>
      <c r="G208">
        <v>0.0</v>
      </c>
      <c r="H208">
        <v>0.0</v>
      </c>
      <c r="I208">
        <v>0.0</v>
      </c>
      <c r="J208">
        <v>5.0</v>
      </c>
      <c r="K208">
        <v>0.0</v>
      </c>
      <c r="L208">
        <v>0.0</v>
      </c>
      <c r="M208">
        <v>0.0</v>
      </c>
      <c r="N208" s="5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</row>
    <row r="209" ht="14.25" customHeight="1">
      <c r="A209" t="s">
        <v>521</v>
      </c>
      <c r="B209">
        <v>2.0</v>
      </c>
      <c r="C209">
        <v>0.0</v>
      </c>
      <c r="D209">
        <v>3.0</v>
      </c>
      <c r="E209">
        <v>0.0</v>
      </c>
      <c r="F209">
        <v>0.0</v>
      </c>
      <c r="G209">
        <v>0.0</v>
      </c>
      <c r="H209">
        <v>0.0</v>
      </c>
      <c r="I209">
        <v>0.0</v>
      </c>
      <c r="J209">
        <v>0.0</v>
      </c>
      <c r="K209">
        <v>0.0</v>
      </c>
      <c r="L209">
        <v>0.0</v>
      </c>
      <c r="M209">
        <v>0.0</v>
      </c>
      <c r="N209" s="5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</row>
    <row r="210" ht="14.25" customHeight="1">
      <c r="A210" t="s">
        <v>522</v>
      </c>
      <c r="B210">
        <v>0.0</v>
      </c>
      <c r="C210">
        <v>0.0</v>
      </c>
      <c r="D210">
        <v>0.0</v>
      </c>
      <c r="E210">
        <v>0.0</v>
      </c>
      <c r="F210">
        <v>0.0</v>
      </c>
      <c r="G210">
        <v>0.0</v>
      </c>
      <c r="H210">
        <v>0.0</v>
      </c>
      <c r="I210">
        <v>0.0</v>
      </c>
      <c r="J210">
        <v>5.0</v>
      </c>
      <c r="K210">
        <v>0.0</v>
      </c>
      <c r="L210">
        <v>0.0</v>
      </c>
      <c r="M210">
        <v>0.0</v>
      </c>
      <c r="N210" s="5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</row>
    <row r="211" ht="14.25" customHeight="1">
      <c r="A211" t="s">
        <v>523</v>
      </c>
      <c r="B211">
        <v>3.0</v>
      </c>
      <c r="C211">
        <v>0.0</v>
      </c>
      <c r="D211">
        <v>0.0</v>
      </c>
      <c r="E211">
        <v>0.0</v>
      </c>
      <c r="F211">
        <v>0.0</v>
      </c>
      <c r="G211">
        <v>0.0</v>
      </c>
      <c r="H211">
        <v>1.0</v>
      </c>
      <c r="I211">
        <v>0.0</v>
      </c>
      <c r="J211">
        <v>0.0</v>
      </c>
      <c r="K211">
        <v>0.0</v>
      </c>
      <c r="L211">
        <v>0.0</v>
      </c>
      <c r="M211">
        <v>0.0</v>
      </c>
      <c r="N211" s="5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</row>
    <row r="212" ht="14.25" customHeight="1">
      <c r="A212" t="s">
        <v>524</v>
      </c>
      <c r="B212">
        <v>0.0</v>
      </c>
      <c r="C212">
        <v>0.0</v>
      </c>
      <c r="D212">
        <v>0.0</v>
      </c>
      <c r="E212">
        <v>0.0</v>
      </c>
      <c r="F212">
        <v>0.0</v>
      </c>
      <c r="G212">
        <v>0.0</v>
      </c>
      <c r="H212">
        <v>0.0</v>
      </c>
      <c r="I212">
        <v>0.0</v>
      </c>
      <c r="J212">
        <v>3.0</v>
      </c>
      <c r="K212">
        <v>0.0</v>
      </c>
      <c r="L212">
        <v>1.0</v>
      </c>
      <c r="M212">
        <v>0.0</v>
      </c>
      <c r="N212" s="5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</row>
    <row r="213" ht="14.25" customHeight="1">
      <c r="A213" t="s">
        <v>525</v>
      </c>
      <c r="B213">
        <v>0.0</v>
      </c>
      <c r="C213">
        <v>0.0</v>
      </c>
      <c r="D213">
        <v>0.0</v>
      </c>
      <c r="E213">
        <v>0.0</v>
      </c>
      <c r="F213">
        <v>1.0</v>
      </c>
      <c r="G213">
        <v>1.0</v>
      </c>
      <c r="H213">
        <v>1.0</v>
      </c>
      <c r="I213">
        <v>1.0</v>
      </c>
      <c r="J213">
        <v>0.0</v>
      </c>
      <c r="K213">
        <v>0.0</v>
      </c>
      <c r="L213">
        <v>0.0</v>
      </c>
      <c r="M213">
        <v>0.0</v>
      </c>
      <c r="N213" s="5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</row>
    <row r="214" ht="14.25" customHeight="1">
      <c r="A214" t="s">
        <v>526</v>
      </c>
      <c r="B214">
        <v>0.0</v>
      </c>
      <c r="C214">
        <v>0.0</v>
      </c>
      <c r="D214">
        <v>0.0</v>
      </c>
      <c r="E214">
        <v>0.0</v>
      </c>
      <c r="F214">
        <v>0.0</v>
      </c>
      <c r="G214">
        <v>0.0</v>
      </c>
      <c r="H214">
        <v>0.0</v>
      </c>
      <c r="I214">
        <v>0.0</v>
      </c>
      <c r="J214">
        <v>0.0</v>
      </c>
      <c r="K214">
        <v>0.0</v>
      </c>
      <c r="L214">
        <v>4.0</v>
      </c>
      <c r="M214">
        <v>0.0</v>
      </c>
      <c r="N214" s="5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</row>
    <row r="215" ht="14.25" customHeight="1">
      <c r="A215" t="s">
        <v>527</v>
      </c>
      <c r="B215">
        <v>0.0</v>
      </c>
      <c r="C215">
        <v>0.0</v>
      </c>
      <c r="D215">
        <v>0.0</v>
      </c>
      <c r="E215">
        <v>0.0</v>
      </c>
      <c r="F215">
        <v>0.0</v>
      </c>
      <c r="G215">
        <v>0.0</v>
      </c>
      <c r="H215">
        <v>0.0</v>
      </c>
      <c r="I215">
        <v>0.0</v>
      </c>
      <c r="J215">
        <v>0.0</v>
      </c>
      <c r="K215">
        <v>0.0</v>
      </c>
      <c r="L215">
        <v>0.0</v>
      </c>
      <c r="M215">
        <v>4.0</v>
      </c>
      <c r="N215" s="5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</row>
    <row r="216" ht="14.25" customHeight="1">
      <c r="A216" t="s">
        <v>528</v>
      </c>
      <c r="B216">
        <v>0.0</v>
      </c>
      <c r="C216">
        <v>0.0</v>
      </c>
      <c r="D216">
        <v>0.0</v>
      </c>
      <c r="E216">
        <v>1.0</v>
      </c>
      <c r="F216">
        <v>0.0</v>
      </c>
      <c r="G216">
        <v>0.0</v>
      </c>
      <c r="H216">
        <v>0.0</v>
      </c>
      <c r="I216">
        <v>0.0</v>
      </c>
      <c r="J216">
        <v>0.0</v>
      </c>
      <c r="K216">
        <v>3.0</v>
      </c>
      <c r="L216">
        <v>0.0</v>
      </c>
      <c r="M216">
        <v>0.0</v>
      </c>
      <c r="N216" s="5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</row>
    <row r="217" ht="14.25" customHeight="1">
      <c r="A217" t="s">
        <v>529</v>
      </c>
      <c r="B217">
        <v>0.0</v>
      </c>
      <c r="C217">
        <v>0.0</v>
      </c>
      <c r="D217">
        <v>1.0</v>
      </c>
      <c r="E217">
        <v>0.0</v>
      </c>
      <c r="F217">
        <v>0.0</v>
      </c>
      <c r="G217">
        <v>3.0</v>
      </c>
      <c r="H217">
        <v>0.0</v>
      </c>
      <c r="I217">
        <v>0.0</v>
      </c>
      <c r="J217">
        <v>0.0</v>
      </c>
      <c r="K217">
        <v>0.0</v>
      </c>
      <c r="L217">
        <v>0.0</v>
      </c>
      <c r="M217">
        <v>0.0</v>
      </c>
      <c r="N217" s="5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</row>
    <row r="218" ht="14.25" customHeight="1">
      <c r="A218" t="s">
        <v>530</v>
      </c>
      <c r="B218">
        <v>4.0</v>
      </c>
      <c r="C218">
        <v>0.0</v>
      </c>
      <c r="D218">
        <v>0.0</v>
      </c>
      <c r="E218">
        <v>0.0</v>
      </c>
      <c r="F218">
        <v>0.0</v>
      </c>
      <c r="G218">
        <v>0.0</v>
      </c>
      <c r="H218">
        <v>0.0</v>
      </c>
      <c r="I218">
        <v>0.0</v>
      </c>
      <c r="J218">
        <v>0.0</v>
      </c>
      <c r="K218">
        <v>0.0</v>
      </c>
      <c r="L218">
        <v>0.0</v>
      </c>
      <c r="M218">
        <v>0.0</v>
      </c>
      <c r="N218" s="5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</row>
    <row r="219" ht="14.25" customHeight="1">
      <c r="A219" t="s">
        <v>531</v>
      </c>
      <c r="B219">
        <v>3.0</v>
      </c>
      <c r="C219">
        <v>0.0</v>
      </c>
      <c r="D219">
        <v>0.0</v>
      </c>
      <c r="E219">
        <v>1.0</v>
      </c>
      <c r="F219">
        <v>0.0</v>
      </c>
      <c r="G219">
        <v>0.0</v>
      </c>
      <c r="H219">
        <v>0.0</v>
      </c>
      <c r="I219">
        <v>0.0</v>
      </c>
      <c r="J219">
        <v>0.0</v>
      </c>
      <c r="K219">
        <v>0.0</v>
      </c>
      <c r="L219">
        <v>0.0</v>
      </c>
      <c r="M219">
        <v>0.0</v>
      </c>
      <c r="N219" s="5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</row>
    <row r="220" ht="14.25" customHeight="1">
      <c r="A220" t="s">
        <v>532</v>
      </c>
      <c r="B220">
        <v>0.0</v>
      </c>
      <c r="C220">
        <v>0.0</v>
      </c>
      <c r="D220">
        <v>4.0</v>
      </c>
      <c r="E220">
        <v>0.0</v>
      </c>
      <c r="F220">
        <v>0.0</v>
      </c>
      <c r="G220">
        <v>0.0</v>
      </c>
      <c r="H220">
        <v>0.0</v>
      </c>
      <c r="I220">
        <v>0.0</v>
      </c>
      <c r="J220">
        <v>0.0</v>
      </c>
      <c r="K220">
        <v>0.0</v>
      </c>
      <c r="L220">
        <v>0.0</v>
      </c>
      <c r="M220">
        <v>0.0</v>
      </c>
      <c r="N220" s="5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</row>
    <row r="221" ht="14.25" customHeight="1">
      <c r="A221" t="s">
        <v>533</v>
      </c>
      <c r="B221">
        <v>0.0</v>
      </c>
      <c r="C221">
        <v>0.0</v>
      </c>
      <c r="D221">
        <v>1.0</v>
      </c>
      <c r="E221">
        <v>0.0</v>
      </c>
      <c r="F221">
        <v>0.0</v>
      </c>
      <c r="G221">
        <v>0.0</v>
      </c>
      <c r="H221">
        <v>3.0</v>
      </c>
      <c r="I221">
        <v>0.0</v>
      </c>
      <c r="J221">
        <v>0.0</v>
      </c>
      <c r="K221">
        <v>0.0</v>
      </c>
      <c r="L221">
        <v>0.0</v>
      </c>
      <c r="M221">
        <v>0.0</v>
      </c>
      <c r="N221" s="5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</row>
    <row r="222" ht="14.25" customHeight="1">
      <c r="A222" t="s">
        <v>534</v>
      </c>
      <c r="B222">
        <v>0.0</v>
      </c>
      <c r="C222">
        <v>0.0</v>
      </c>
      <c r="D222">
        <v>0.0</v>
      </c>
      <c r="E222">
        <v>0.0</v>
      </c>
      <c r="F222">
        <v>0.0</v>
      </c>
      <c r="G222">
        <v>0.0</v>
      </c>
      <c r="H222">
        <v>0.0</v>
      </c>
      <c r="I222">
        <v>0.0</v>
      </c>
      <c r="J222">
        <v>0.0</v>
      </c>
      <c r="K222">
        <v>4.0</v>
      </c>
      <c r="L222">
        <v>0.0</v>
      </c>
      <c r="M222">
        <v>0.0</v>
      </c>
      <c r="N222" s="5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</row>
    <row r="223" ht="14.25" customHeight="1">
      <c r="A223" t="s">
        <v>535</v>
      </c>
      <c r="B223">
        <v>4.0</v>
      </c>
      <c r="C223">
        <v>0.0</v>
      </c>
      <c r="D223">
        <v>0.0</v>
      </c>
      <c r="E223">
        <v>0.0</v>
      </c>
      <c r="F223">
        <v>0.0</v>
      </c>
      <c r="G223">
        <v>0.0</v>
      </c>
      <c r="H223">
        <v>0.0</v>
      </c>
      <c r="I223">
        <v>0.0</v>
      </c>
      <c r="J223">
        <v>0.0</v>
      </c>
      <c r="K223">
        <v>0.0</v>
      </c>
      <c r="L223">
        <v>0.0</v>
      </c>
      <c r="M223">
        <v>0.0</v>
      </c>
      <c r="N223" s="5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</row>
    <row r="224" ht="14.25" customHeight="1">
      <c r="A224" t="s">
        <v>536</v>
      </c>
      <c r="B224">
        <v>0.0</v>
      </c>
      <c r="C224">
        <v>0.0</v>
      </c>
      <c r="D224">
        <v>0.0</v>
      </c>
      <c r="E224">
        <v>0.0</v>
      </c>
      <c r="F224">
        <v>0.0</v>
      </c>
      <c r="G224">
        <v>0.0</v>
      </c>
      <c r="H224">
        <v>1.0</v>
      </c>
      <c r="I224">
        <v>0.0</v>
      </c>
      <c r="J224">
        <v>1.0</v>
      </c>
      <c r="K224">
        <v>1.0</v>
      </c>
      <c r="L224">
        <v>0.0</v>
      </c>
      <c r="M224">
        <v>0.0</v>
      </c>
      <c r="N224" s="5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</row>
    <row r="225" ht="14.25" customHeight="1">
      <c r="A225" t="s">
        <v>537</v>
      </c>
      <c r="B225">
        <v>0.0</v>
      </c>
      <c r="C225">
        <v>0.0</v>
      </c>
      <c r="D225">
        <v>0.0</v>
      </c>
      <c r="E225">
        <v>0.0</v>
      </c>
      <c r="F225">
        <v>3.0</v>
      </c>
      <c r="G225">
        <v>0.0</v>
      </c>
      <c r="H225">
        <v>0.0</v>
      </c>
      <c r="I225">
        <v>0.0</v>
      </c>
      <c r="J225">
        <v>0.0</v>
      </c>
      <c r="K225">
        <v>0.0</v>
      </c>
      <c r="L225">
        <v>0.0</v>
      </c>
      <c r="M225">
        <v>0.0</v>
      </c>
      <c r="N225" s="5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</row>
    <row r="226" ht="14.25" customHeight="1">
      <c r="A226" t="s">
        <v>538</v>
      </c>
      <c r="B226">
        <v>0.0</v>
      </c>
      <c r="C226">
        <v>0.0</v>
      </c>
      <c r="D226">
        <v>0.0</v>
      </c>
      <c r="E226">
        <v>0.0</v>
      </c>
      <c r="F226">
        <v>0.0</v>
      </c>
      <c r="G226">
        <v>1.0</v>
      </c>
      <c r="H226">
        <v>0.0</v>
      </c>
      <c r="I226">
        <v>0.0</v>
      </c>
      <c r="J226">
        <v>2.0</v>
      </c>
      <c r="K226">
        <v>0.0</v>
      </c>
      <c r="L226">
        <v>0.0</v>
      </c>
      <c r="M226">
        <v>0.0</v>
      </c>
      <c r="N226" s="5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</row>
    <row r="227" ht="14.25" customHeight="1">
      <c r="A227" t="s">
        <v>539</v>
      </c>
      <c r="B227">
        <v>0.0</v>
      </c>
      <c r="C227">
        <v>0.0</v>
      </c>
      <c r="D227">
        <v>0.0</v>
      </c>
      <c r="E227">
        <v>0.0</v>
      </c>
      <c r="F227">
        <v>0.0</v>
      </c>
      <c r="G227">
        <v>0.0</v>
      </c>
      <c r="H227">
        <v>0.0</v>
      </c>
      <c r="I227">
        <v>0.0</v>
      </c>
      <c r="J227">
        <v>0.0</v>
      </c>
      <c r="K227">
        <v>3.0</v>
      </c>
      <c r="L227">
        <v>0.0</v>
      </c>
      <c r="M227">
        <v>0.0</v>
      </c>
      <c r="N227" s="5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</row>
    <row r="228" ht="14.25" customHeight="1">
      <c r="A228" t="s">
        <v>540</v>
      </c>
      <c r="B228">
        <v>0.0</v>
      </c>
      <c r="C228">
        <v>0.0</v>
      </c>
      <c r="D228">
        <v>0.0</v>
      </c>
      <c r="E228">
        <v>0.0</v>
      </c>
      <c r="F228">
        <v>0.0</v>
      </c>
      <c r="G228">
        <v>0.0</v>
      </c>
      <c r="H228">
        <v>0.0</v>
      </c>
      <c r="I228">
        <v>0.0</v>
      </c>
      <c r="J228">
        <v>3.0</v>
      </c>
      <c r="K228">
        <v>0.0</v>
      </c>
      <c r="L228">
        <v>0.0</v>
      </c>
      <c r="M228">
        <v>0.0</v>
      </c>
      <c r="N228" s="5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</row>
    <row r="229" ht="14.25" customHeight="1">
      <c r="A229" t="s">
        <v>541</v>
      </c>
      <c r="B229">
        <v>0.0</v>
      </c>
      <c r="C229">
        <v>0.0</v>
      </c>
      <c r="D229">
        <v>3.0</v>
      </c>
      <c r="E229">
        <v>0.0</v>
      </c>
      <c r="F229">
        <v>0.0</v>
      </c>
      <c r="G229">
        <v>0.0</v>
      </c>
      <c r="H229">
        <v>0.0</v>
      </c>
      <c r="I229">
        <v>0.0</v>
      </c>
      <c r="J229">
        <v>0.0</v>
      </c>
      <c r="K229">
        <v>0.0</v>
      </c>
      <c r="L229">
        <v>0.0</v>
      </c>
      <c r="M229">
        <v>0.0</v>
      </c>
      <c r="N229" s="5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</row>
    <row r="230" ht="14.25" customHeight="1">
      <c r="A230" t="s">
        <v>542</v>
      </c>
      <c r="B230">
        <v>0.0</v>
      </c>
      <c r="C230">
        <v>0.0</v>
      </c>
      <c r="D230">
        <v>0.0</v>
      </c>
      <c r="E230">
        <v>0.0</v>
      </c>
      <c r="F230">
        <v>0.0</v>
      </c>
      <c r="G230">
        <v>0.0</v>
      </c>
      <c r="H230">
        <v>3.0</v>
      </c>
      <c r="I230">
        <v>0.0</v>
      </c>
      <c r="J230">
        <v>0.0</v>
      </c>
      <c r="K230">
        <v>0.0</v>
      </c>
      <c r="L230">
        <v>0.0</v>
      </c>
      <c r="M230">
        <v>0.0</v>
      </c>
      <c r="N230" s="5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</row>
    <row r="231" ht="14.25" customHeight="1">
      <c r="A231" t="s">
        <v>543</v>
      </c>
      <c r="B231">
        <v>0.0</v>
      </c>
      <c r="C231">
        <v>0.0</v>
      </c>
      <c r="D231">
        <v>1.0</v>
      </c>
      <c r="E231">
        <v>0.0</v>
      </c>
      <c r="F231">
        <v>0.0</v>
      </c>
      <c r="G231">
        <v>1.0</v>
      </c>
      <c r="H231">
        <v>1.0</v>
      </c>
      <c r="I231">
        <v>0.0</v>
      </c>
      <c r="J231">
        <v>0.0</v>
      </c>
      <c r="K231">
        <v>0.0</v>
      </c>
      <c r="L231">
        <v>0.0</v>
      </c>
      <c r="M231">
        <v>0.0</v>
      </c>
      <c r="N231" s="5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</row>
    <row r="232" ht="14.25" customHeight="1">
      <c r="A232" t="s">
        <v>544</v>
      </c>
      <c r="B232">
        <v>0.0</v>
      </c>
      <c r="C232">
        <v>0.0</v>
      </c>
      <c r="D232">
        <v>0.0</v>
      </c>
      <c r="E232">
        <v>0.0</v>
      </c>
      <c r="F232">
        <v>0.0</v>
      </c>
      <c r="G232">
        <v>0.0</v>
      </c>
      <c r="H232">
        <v>0.0</v>
      </c>
      <c r="I232">
        <v>0.0</v>
      </c>
      <c r="J232">
        <v>0.0</v>
      </c>
      <c r="K232">
        <v>0.0</v>
      </c>
      <c r="L232">
        <v>3.0</v>
      </c>
      <c r="M232">
        <v>0.0</v>
      </c>
      <c r="N232" s="5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</row>
    <row r="233" ht="14.25" customHeight="1">
      <c r="A233" t="s">
        <v>545</v>
      </c>
      <c r="B233">
        <v>0.0</v>
      </c>
      <c r="C233">
        <v>1.0</v>
      </c>
      <c r="D233">
        <v>0.0</v>
      </c>
      <c r="E233">
        <v>0.0</v>
      </c>
      <c r="F233">
        <v>0.0</v>
      </c>
      <c r="G233">
        <v>0.0</v>
      </c>
      <c r="H233">
        <v>0.0</v>
      </c>
      <c r="I233">
        <v>0.0</v>
      </c>
      <c r="J233">
        <v>0.0</v>
      </c>
      <c r="K233">
        <v>2.0</v>
      </c>
      <c r="L233">
        <v>0.0</v>
      </c>
      <c r="M233">
        <v>0.0</v>
      </c>
      <c r="N233" s="5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</row>
    <row r="234" ht="14.25" customHeight="1">
      <c r="A234" t="s">
        <v>546</v>
      </c>
      <c r="B234">
        <v>0.0</v>
      </c>
      <c r="C234">
        <v>0.0</v>
      </c>
      <c r="D234">
        <v>2.0</v>
      </c>
      <c r="E234">
        <v>0.0</v>
      </c>
      <c r="F234">
        <v>0.0</v>
      </c>
      <c r="G234">
        <v>0.0</v>
      </c>
      <c r="H234">
        <v>0.0</v>
      </c>
      <c r="I234">
        <v>1.0</v>
      </c>
      <c r="J234">
        <v>0.0</v>
      </c>
      <c r="K234">
        <v>0.0</v>
      </c>
      <c r="L234">
        <v>0.0</v>
      </c>
      <c r="M234">
        <v>0.0</v>
      </c>
      <c r="N234" s="5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</row>
    <row r="235" ht="14.25" customHeight="1">
      <c r="A235" t="s">
        <v>547</v>
      </c>
      <c r="B235">
        <v>0.0</v>
      </c>
      <c r="C235">
        <v>0.0</v>
      </c>
      <c r="D235">
        <v>0.0</v>
      </c>
      <c r="E235">
        <v>0.0</v>
      </c>
      <c r="F235">
        <v>0.0</v>
      </c>
      <c r="G235">
        <v>0.0</v>
      </c>
      <c r="H235">
        <v>1.0</v>
      </c>
      <c r="I235">
        <v>0.0</v>
      </c>
      <c r="J235">
        <v>0.0</v>
      </c>
      <c r="K235">
        <v>0.0</v>
      </c>
      <c r="L235">
        <v>2.0</v>
      </c>
      <c r="M235">
        <v>0.0</v>
      </c>
      <c r="N235" s="5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</row>
    <row r="236" ht="14.25" customHeight="1">
      <c r="A236" t="s">
        <v>548</v>
      </c>
      <c r="B236">
        <v>0.0</v>
      </c>
      <c r="C236">
        <v>0.0</v>
      </c>
      <c r="D236">
        <v>0.0</v>
      </c>
      <c r="E236">
        <v>0.0</v>
      </c>
      <c r="F236">
        <v>0.0</v>
      </c>
      <c r="G236">
        <v>0.0</v>
      </c>
      <c r="H236">
        <v>1.0</v>
      </c>
      <c r="I236">
        <v>0.0</v>
      </c>
      <c r="J236">
        <v>2.0</v>
      </c>
      <c r="K236">
        <v>0.0</v>
      </c>
      <c r="L236">
        <v>0.0</v>
      </c>
      <c r="M236">
        <v>0.0</v>
      </c>
      <c r="N236" s="5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</row>
    <row r="237" ht="14.25" customHeight="1">
      <c r="A237" t="s">
        <v>549</v>
      </c>
      <c r="B237">
        <v>0.0</v>
      </c>
      <c r="C237">
        <v>0.0</v>
      </c>
      <c r="D237">
        <v>0.0</v>
      </c>
      <c r="E237">
        <v>0.0</v>
      </c>
      <c r="F237">
        <v>1.0</v>
      </c>
      <c r="G237">
        <v>0.0</v>
      </c>
      <c r="H237">
        <v>0.0</v>
      </c>
      <c r="I237">
        <v>1.0</v>
      </c>
      <c r="J237">
        <v>1.0</v>
      </c>
      <c r="K237">
        <v>0.0</v>
      </c>
      <c r="L237">
        <v>0.0</v>
      </c>
      <c r="M237">
        <v>0.0</v>
      </c>
      <c r="N237" s="5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</row>
    <row r="238" ht="14.25" customHeight="1">
      <c r="A238" t="s">
        <v>550</v>
      </c>
      <c r="B238">
        <v>2.0</v>
      </c>
      <c r="C238">
        <v>0.0</v>
      </c>
      <c r="D238">
        <v>0.0</v>
      </c>
      <c r="E238">
        <v>0.0</v>
      </c>
      <c r="F238">
        <v>0.0</v>
      </c>
      <c r="G238">
        <v>0.0</v>
      </c>
      <c r="H238">
        <v>0.0</v>
      </c>
      <c r="I238">
        <v>0.0</v>
      </c>
      <c r="J238">
        <v>0.0</v>
      </c>
      <c r="K238">
        <v>1.0</v>
      </c>
      <c r="L238">
        <v>0.0</v>
      </c>
      <c r="M238">
        <v>0.0</v>
      </c>
      <c r="N238" s="5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</row>
    <row r="239" ht="14.25" customHeight="1">
      <c r="A239" t="s">
        <v>551</v>
      </c>
      <c r="B239">
        <v>0.0</v>
      </c>
      <c r="C239">
        <v>0.0</v>
      </c>
      <c r="D239">
        <v>0.0</v>
      </c>
      <c r="E239">
        <v>0.0</v>
      </c>
      <c r="F239">
        <v>0.0</v>
      </c>
      <c r="G239">
        <v>0.0</v>
      </c>
      <c r="H239">
        <v>1.0</v>
      </c>
      <c r="I239">
        <v>0.0</v>
      </c>
      <c r="J239">
        <v>2.0</v>
      </c>
      <c r="K239">
        <v>0.0</v>
      </c>
      <c r="L239">
        <v>0.0</v>
      </c>
      <c r="M239">
        <v>0.0</v>
      </c>
      <c r="N239" s="5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</row>
    <row r="240" ht="14.25" customHeight="1">
      <c r="A240" t="s">
        <v>552</v>
      </c>
      <c r="B240">
        <v>0.0</v>
      </c>
      <c r="C240">
        <v>0.0</v>
      </c>
      <c r="D240">
        <v>0.0</v>
      </c>
      <c r="E240">
        <v>0.0</v>
      </c>
      <c r="F240">
        <v>0.0</v>
      </c>
      <c r="G240">
        <v>0.0</v>
      </c>
      <c r="H240">
        <v>1.0</v>
      </c>
      <c r="I240">
        <v>0.0</v>
      </c>
      <c r="J240">
        <v>0.0</v>
      </c>
      <c r="K240">
        <v>0.0</v>
      </c>
      <c r="L240">
        <v>2.0</v>
      </c>
      <c r="M240">
        <v>0.0</v>
      </c>
      <c r="N240" s="5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</row>
    <row r="241" ht="14.25" customHeight="1">
      <c r="A241" t="s">
        <v>553</v>
      </c>
      <c r="B241">
        <v>0.0</v>
      </c>
      <c r="C241">
        <v>0.0</v>
      </c>
      <c r="D241">
        <v>0.0</v>
      </c>
      <c r="E241">
        <v>0.0</v>
      </c>
      <c r="F241">
        <v>0.0</v>
      </c>
      <c r="G241">
        <v>2.0</v>
      </c>
      <c r="H241">
        <v>0.0</v>
      </c>
      <c r="I241">
        <v>0.0</v>
      </c>
      <c r="J241">
        <v>0.0</v>
      </c>
      <c r="K241">
        <v>1.0</v>
      </c>
      <c r="L241">
        <v>0.0</v>
      </c>
      <c r="M241">
        <v>0.0</v>
      </c>
      <c r="N241" s="5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</row>
    <row r="242" ht="14.25" customHeight="1">
      <c r="A242" t="s">
        <v>554</v>
      </c>
      <c r="B242">
        <v>0.0</v>
      </c>
      <c r="C242">
        <v>0.0</v>
      </c>
      <c r="D242">
        <v>0.0</v>
      </c>
      <c r="E242">
        <v>0.0</v>
      </c>
      <c r="F242">
        <v>0.0</v>
      </c>
      <c r="G242">
        <v>0.0</v>
      </c>
      <c r="H242">
        <v>0.0</v>
      </c>
      <c r="I242">
        <v>0.0</v>
      </c>
      <c r="J242">
        <v>0.0</v>
      </c>
      <c r="K242">
        <v>3.0</v>
      </c>
      <c r="L242">
        <v>0.0</v>
      </c>
      <c r="M242">
        <v>0.0</v>
      </c>
      <c r="N242" s="5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</row>
    <row r="243" ht="14.25" customHeight="1">
      <c r="A243" t="s">
        <v>555</v>
      </c>
      <c r="B243">
        <v>0.0</v>
      </c>
      <c r="C243">
        <v>0.0</v>
      </c>
      <c r="D243">
        <v>0.0</v>
      </c>
      <c r="E243">
        <v>0.0</v>
      </c>
      <c r="F243">
        <v>0.0</v>
      </c>
      <c r="G243">
        <v>0.0</v>
      </c>
      <c r="H243">
        <v>1.0</v>
      </c>
      <c r="I243">
        <v>0.0</v>
      </c>
      <c r="J243">
        <v>0.0</v>
      </c>
      <c r="K243">
        <v>2.0</v>
      </c>
      <c r="L243">
        <v>0.0</v>
      </c>
      <c r="M243">
        <v>0.0</v>
      </c>
      <c r="N243" s="5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</row>
    <row r="244" ht="14.25" customHeight="1">
      <c r="A244" t="s">
        <v>556</v>
      </c>
      <c r="B244">
        <v>0.0</v>
      </c>
      <c r="C244">
        <v>0.0</v>
      </c>
      <c r="D244">
        <v>0.0</v>
      </c>
      <c r="E244">
        <v>0.0</v>
      </c>
      <c r="F244">
        <v>0.0</v>
      </c>
      <c r="G244">
        <v>0.0</v>
      </c>
      <c r="H244">
        <v>0.0</v>
      </c>
      <c r="I244">
        <v>0.0</v>
      </c>
      <c r="J244">
        <v>0.0</v>
      </c>
      <c r="K244">
        <v>0.0</v>
      </c>
      <c r="L244">
        <v>3.0</v>
      </c>
      <c r="M244">
        <v>0.0</v>
      </c>
      <c r="N244" s="5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</row>
    <row r="245" ht="14.25" customHeight="1">
      <c r="A245" t="s">
        <v>557</v>
      </c>
      <c r="B245">
        <v>1.0</v>
      </c>
      <c r="C245">
        <v>0.0</v>
      </c>
      <c r="D245">
        <v>0.0</v>
      </c>
      <c r="E245">
        <v>0.0</v>
      </c>
      <c r="F245">
        <v>0.0</v>
      </c>
      <c r="G245">
        <v>1.0</v>
      </c>
      <c r="H245">
        <v>0.0</v>
      </c>
      <c r="I245">
        <v>0.0</v>
      </c>
      <c r="J245">
        <v>0.0</v>
      </c>
      <c r="K245">
        <v>0.0</v>
      </c>
      <c r="L245">
        <v>0.0</v>
      </c>
      <c r="M245">
        <v>0.0</v>
      </c>
      <c r="N245" s="5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</row>
    <row r="246" ht="14.25" customHeight="1">
      <c r="A246" t="s">
        <v>558</v>
      </c>
      <c r="B246">
        <v>1.0</v>
      </c>
      <c r="C246">
        <v>0.0</v>
      </c>
      <c r="D246">
        <v>0.0</v>
      </c>
      <c r="E246">
        <v>0.0</v>
      </c>
      <c r="F246">
        <v>0.0</v>
      </c>
      <c r="G246">
        <v>0.0</v>
      </c>
      <c r="H246">
        <v>0.0</v>
      </c>
      <c r="I246">
        <v>0.0</v>
      </c>
      <c r="J246">
        <v>1.0</v>
      </c>
      <c r="K246">
        <v>0.0</v>
      </c>
      <c r="L246">
        <v>0.0</v>
      </c>
      <c r="M246">
        <v>0.0</v>
      </c>
      <c r="N246" s="5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</row>
    <row r="247" ht="14.25" customHeight="1">
      <c r="A247" t="s">
        <v>559</v>
      </c>
      <c r="B247">
        <v>0.0</v>
      </c>
      <c r="C247">
        <v>0.0</v>
      </c>
      <c r="D247">
        <v>2.0</v>
      </c>
      <c r="E247">
        <v>0.0</v>
      </c>
      <c r="F247">
        <v>0.0</v>
      </c>
      <c r="G247">
        <v>0.0</v>
      </c>
      <c r="H247">
        <v>0.0</v>
      </c>
      <c r="I247">
        <v>0.0</v>
      </c>
      <c r="J247">
        <v>0.0</v>
      </c>
      <c r="K247">
        <v>0.0</v>
      </c>
      <c r="L247">
        <v>0.0</v>
      </c>
      <c r="M247">
        <v>0.0</v>
      </c>
      <c r="N247" s="5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</row>
    <row r="248" ht="14.25" customHeight="1">
      <c r="A248" t="s">
        <v>560</v>
      </c>
      <c r="B248">
        <v>0.0</v>
      </c>
      <c r="C248">
        <v>0.0</v>
      </c>
      <c r="D248">
        <v>0.0</v>
      </c>
      <c r="E248">
        <v>0.0</v>
      </c>
      <c r="F248">
        <v>0.0</v>
      </c>
      <c r="G248">
        <v>0.0</v>
      </c>
      <c r="H248">
        <v>0.0</v>
      </c>
      <c r="I248">
        <v>0.0</v>
      </c>
      <c r="J248">
        <v>0.0</v>
      </c>
      <c r="K248">
        <v>0.0</v>
      </c>
      <c r="L248">
        <v>0.0</v>
      </c>
      <c r="M248">
        <v>2.0</v>
      </c>
      <c r="N248" s="5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</row>
    <row r="249" ht="14.25" customHeight="1">
      <c r="A249" t="s">
        <v>561</v>
      </c>
      <c r="B249">
        <v>0.0</v>
      </c>
      <c r="C249">
        <v>0.0</v>
      </c>
      <c r="D249">
        <v>0.0</v>
      </c>
      <c r="E249">
        <v>0.0</v>
      </c>
      <c r="F249">
        <v>0.0</v>
      </c>
      <c r="G249">
        <v>0.0</v>
      </c>
      <c r="H249">
        <v>1.0</v>
      </c>
      <c r="I249">
        <v>1.0</v>
      </c>
      <c r="J249">
        <v>0.0</v>
      </c>
      <c r="K249">
        <v>0.0</v>
      </c>
      <c r="L249">
        <v>0.0</v>
      </c>
      <c r="M249">
        <v>0.0</v>
      </c>
      <c r="N249" s="5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</row>
    <row r="250" ht="14.25" customHeight="1">
      <c r="A250" t="s">
        <v>562</v>
      </c>
      <c r="B250">
        <v>0.0</v>
      </c>
      <c r="C250">
        <v>0.0</v>
      </c>
      <c r="D250">
        <v>0.0</v>
      </c>
      <c r="E250">
        <v>0.0</v>
      </c>
      <c r="F250">
        <v>0.0</v>
      </c>
      <c r="G250">
        <v>1.0</v>
      </c>
      <c r="H250">
        <v>1.0</v>
      </c>
      <c r="I250">
        <v>0.0</v>
      </c>
      <c r="J250">
        <v>0.0</v>
      </c>
      <c r="K250">
        <v>0.0</v>
      </c>
      <c r="L250">
        <v>0.0</v>
      </c>
      <c r="M250">
        <v>0.0</v>
      </c>
      <c r="N250" s="5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</row>
    <row r="251" ht="14.25" customHeight="1">
      <c r="A251" t="s">
        <v>563</v>
      </c>
      <c r="B251">
        <v>0.0</v>
      </c>
      <c r="C251">
        <v>0.0</v>
      </c>
      <c r="D251">
        <v>0.0</v>
      </c>
      <c r="E251">
        <v>0.0</v>
      </c>
      <c r="F251">
        <v>0.0</v>
      </c>
      <c r="G251">
        <v>0.0</v>
      </c>
      <c r="H251">
        <v>2.0</v>
      </c>
      <c r="I251">
        <v>0.0</v>
      </c>
      <c r="J251">
        <v>0.0</v>
      </c>
      <c r="K251">
        <v>0.0</v>
      </c>
      <c r="L251">
        <v>0.0</v>
      </c>
      <c r="M251">
        <v>0.0</v>
      </c>
      <c r="N251" s="5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</row>
    <row r="252" ht="14.25" customHeight="1">
      <c r="A252" t="s">
        <v>564</v>
      </c>
      <c r="B252">
        <v>1.0</v>
      </c>
      <c r="C252">
        <v>0.0</v>
      </c>
      <c r="D252">
        <v>0.0</v>
      </c>
      <c r="E252">
        <v>0.0</v>
      </c>
      <c r="F252">
        <v>0.0</v>
      </c>
      <c r="G252">
        <v>0.0</v>
      </c>
      <c r="H252">
        <v>0.0</v>
      </c>
      <c r="I252">
        <v>1.0</v>
      </c>
      <c r="J252">
        <v>0.0</v>
      </c>
      <c r="K252">
        <v>0.0</v>
      </c>
      <c r="L252">
        <v>0.0</v>
      </c>
      <c r="M252">
        <v>0.0</v>
      </c>
      <c r="N252" s="5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</row>
    <row r="253" ht="14.25" customHeight="1">
      <c r="A253" t="s">
        <v>565</v>
      </c>
      <c r="B253">
        <v>0.0</v>
      </c>
      <c r="C253">
        <v>0.0</v>
      </c>
      <c r="D253">
        <v>0.0</v>
      </c>
      <c r="E253">
        <v>0.0</v>
      </c>
      <c r="F253">
        <v>0.0</v>
      </c>
      <c r="G253">
        <v>0.0</v>
      </c>
      <c r="H253">
        <v>0.0</v>
      </c>
      <c r="I253">
        <v>0.0</v>
      </c>
      <c r="J253">
        <v>2.0</v>
      </c>
      <c r="K253">
        <v>0.0</v>
      </c>
      <c r="L253">
        <v>0.0</v>
      </c>
      <c r="M253">
        <v>0.0</v>
      </c>
      <c r="N253" s="5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</row>
    <row r="254" ht="14.25" customHeight="1">
      <c r="A254" t="s">
        <v>566</v>
      </c>
      <c r="B254">
        <v>0.0</v>
      </c>
      <c r="C254">
        <v>0.0</v>
      </c>
      <c r="D254">
        <v>0.0</v>
      </c>
      <c r="E254">
        <v>0.0</v>
      </c>
      <c r="F254">
        <v>2.0</v>
      </c>
      <c r="G254">
        <v>0.0</v>
      </c>
      <c r="H254">
        <v>0.0</v>
      </c>
      <c r="I254">
        <v>0.0</v>
      </c>
      <c r="J254">
        <v>0.0</v>
      </c>
      <c r="K254">
        <v>0.0</v>
      </c>
      <c r="L254">
        <v>0.0</v>
      </c>
      <c r="M254">
        <v>0.0</v>
      </c>
      <c r="N254" s="5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</row>
    <row r="255" ht="14.25" customHeight="1">
      <c r="A255" t="s">
        <v>567</v>
      </c>
      <c r="B255">
        <v>0.0</v>
      </c>
      <c r="C255">
        <v>0.0</v>
      </c>
      <c r="D255">
        <v>0.0</v>
      </c>
      <c r="E255">
        <v>0.0</v>
      </c>
      <c r="F255">
        <v>0.0</v>
      </c>
      <c r="G255">
        <v>0.0</v>
      </c>
      <c r="H255">
        <v>0.0</v>
      </c>
      <c r="I255">
        <v>0.0</v>
      </c>
      <c r="J255">
        <v>2.0</v>
      </c>
      <c r="K255">
        <v>0.0</v>
      </c>
      <c r="L255">
        <v>0.0</v>
      </c>
      <c r="M255">
        <v>0.0</v>
      </c>
      <c r="N255" s="5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</row>
    <row r="256" ht="14.25" customHeight="1">
      <c r="A256" t="s">
        <v>568</v>
      </c>
      <c r="B256">
        <v>0.0</v>
      </c>
      <c r="C256">
        <v>0.0</v>
      </c>
      <c r="D256">
        <v>0.0</v>
      </c>
      <c r="E256">
        <v>2.0</v>
      </c>
      <c r="F256">
        <v>0.0</v>
      </c>
      <c r="G256">
        <v>0.0</v>
      </c>
      <c r="H256">
        <v>0.0</v>
      </c>
      <c r="I256">
        <v>0.0</v>
      </c>
      <c r="J256">
        <v>0.0</v>
      </c>
      <c r="K256">
        <v>0.0</v>
      </c>
      <c r="L256">
        <v>0.0</v>
      </c>
      <c r="M256">
        <v>0.0</v>
      </c>
      <c r="N256" s="5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</row>
    <row r="257" ht="14.25" customHeight="1">
      <c r="A257" t="s">
        <v>569</v>
      </c>
      <c r="B257">
        <v>0.0</v>
      </c>
      <c r="C257">
        <v>0.0</v>
      </c>
      <c r="D257">
        <v>0.0</v>
      </c>
      <c r="E257">
        <v>0.0</v>
      </c>
      <c r="F257">
        <v>0.0</v>
      </c>
      <c r="G257">
        <v>0.0</v>
      </c>
      <c r="H257">
        <v>0.0</v>
      </c>
      <c r="I257">
        <v>0.0</v>
      </c>
      <c r="J257">
        <v>2.0</v>
      </c>
      <c r="K257">
        <v>0.0</v>
      </c>
      <c r="L257">
        <v>0.0</v>
      </c>
      <c r="M257">
        <v>0.0</v>
      </c>
      <c r="N257" s="5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</row>
    <row r="258" ht="14.25" customHeight="1">
      <c r="A258" t="s">
        <v>570</v>
      </c>
      <c r="B258">
        <v>0.0</v>
      </c>
      <c r="C258">
        <v>0.0</v>
      </c>
      <c r="D258">
        <v>1.0</v>
      </c>
      <c r="E258">
        <v>0.0</v>
      </c>
      <c r="F258">
        <v>0.0</v>
      </c>
      <c r="G258">
        <v>0.0</v>
      </c>
      <c r="H258">
        <v>0.0</v>
      </c>
      <c r="I258">
        <v>1.0</v>
      </c>
      <c r="J258">
        <v>0.0</v>
      </c>
      <c r="K258">
        <v>0.0</v>
      </c>
      <c r="L258">
        <v>0.0</v>
      </c>
      <c r="M258">
        <v>0.0</v>
      </c>
      <c r="N258" s="5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</row>
    <row r="259" ht="14.25" customHeight="1">
      <c r="A259" t="s">
        <v>571</v>
      </c>
      <c r="B259">
        <v>0.0</v>
      </c>
      <c r="C259">
        <v>0.0</v>
      </c>
      <c r="D259">
        <v>0.0</v>
      </c>
      <c r="E259">
        <v>0.0</v>
      </c>
      <c r="F259">
        <v>2.0</v>
      </c>
      <c r="G259">
        <v>0.0</v>
      </c>
      <c r="H259">
        <v>0.0</v>
      </c>
      <c r="I259">
        <v>0.0</v>
      </c>
      <c r="J259">
        <v>0.0</v>
      </c>
      <c r="K259">
        <v>0.0</v>
      </c>
      <c r="L259">
        <v>0.0</v>
      </c>
      <c r="M259">
        <v>0.0</v>
      </c>
      <c r="N259" s="5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</row>
    <row r="260" ht="14.25" customHeight="1">
      <c r="A260" t="s">
        <v>572</v>
      </c>
      <c r="B260">
        <v>1.0</v>
      </c>
      <c r="C260">
        <v>0.0</v>
      </c>
      <c r="D260">
        <v>0.0</v>
      </c>
      <c r="E260">
        <v>1.0</v>
      </c>
      <c r="F260">
        <v>0.0</v>
      </c>
      <c r="G260">
        <v>0.0</v>
      </c>
      <c r="H260">
        <v>0.0</v>
      </c>
      <c r="I260">
        <v>0.0</v>
      </c>
      <c r="J260">
        <v>0.0</v>
      </c>
      <c r="K260">
        <v>0.0</v>
      </c>
      <c r="L260">
        <v>0.0</v>
      </c>
      <c r="M260">
        <v>0.0</v>
      </c>
      <c r="N260" s="5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</row>
    <row r="261" ht="14.25" customHeight="1">
      <c r="A261" t="s">
        <v>573</v>
      </c>
      <c r="B261">
        <v>2.0</v>
      </c>
      <c r="C261">
        <v>0.0</v>
      </c>
      <c r="D261">
        <v>0.0</v>
      </c>
      <c r="E261">
        <v>0.0</v>
      </c>
      <c r="F261">
        <v>0.0</v>
      </c>
      <c r="G261">
        <v>0.0</v>
      </c>
      <c r="H261">
        <v>0.0</v>
      </c>
      <c r="I261">
        <v>0.0</v>
      </c>
      <c r="J261">
        <v>0.0</v>
      </c>
      <c r="K261">
        <v>0.0</v>
      </c>
      <c r="L261">
        <v>0.0</v>
      </c>
      <c r="M261">
        <v>0.0</v>
      </c>
      <c r="N261" s="5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</row>
    <row r="262" ht="14.25" customHeight="1">
      <c r="A262" t="s">
        <v>574</v>
      </c>
      <c r="B262">
        <v>0.0</v>
      </c>
      <c r="C262">
        <v>0.0</v>
      </c>
      <c r="D262">
        <v>0.0</v>
      </c>
      <c r="E262">
        <v>0.0</v>
      </c>
      <c r="F262">
        <v>0.0</v>
      </c>
      <c r="G262">
        <v>0.0</v>
      </c>
      <c r="H262">
        <v>0.0</v>
      </c>
      <c r="I262">
        <v>0.0</v>
      </c>
      <c r="J262">
        <v>0.0</v>
      </c>
      <c r="K262">
        <v>0.0</v>
      </c>
      <c r="L262">
        <v>0.0</v>
      </c>
      <c r="M262">
        <v>2.0</v>
      </c>
      <c r="N262" s="5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</row>
    <row r="263" ht="14.25" customHeight="1">
      <c r="A263" t="s">
        <v>575</v>
      </c>
      <c r="B263">
        <v>0.0</v>
      </c>
      <c r="C263">
        <v>0.0</v>
      </c>
      <c r="D263">
        <v>0.0</v>
      </c>
      <c r="E263">
        <v>0.0</v>
      </c>
      <c r="F263">
        <v>0.0</v>
      </c>
      <c r="G263">
        <v>0.0</v>
      </c>
      <c r="H263">
        <v>0.0</v>
      </c>
      <c r="I263">
        <v>0.0</v>
      </c>
      <c r="J263">
        <v>0.0</v>
      </c>
      <c r="K263">
        <v>2.0</v>
      </c>
      <c r="L263">
        <v>0.0</v>
      </c>
      <c r="M263">
        <v>0.0</v>
      </c>
      <c r="N263" s="5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</row>
    <row r="264" ht="14.25" customHeight="1">
      <c r="A264" t="s">
        <v>576</v>
      </c>
      <c r="B264">
        <v>0.0</v>
      </c>
      <c r="C264">
        <v>0.0</v>
      </c>
      <c r="D264">
        <v>0.0</v>
      </c>
      <c r="E264">
        <v>0.0</v>
      </c>
      <c r="F264">
        <v>0.0</v>
      </c>
      <c r="G264">
        <v>2.0</v>
      </c>
      <c r="H264">
        <v>0.0</v>
      </c>
      <c r="I264">
        <v>0.0</v>
      </c>
      <c r="J264">
        <v>0.0</v>
      </c>
      <c r="K264">
        <v>0.0</v>
      </c>
      <c r="L264">
        <v>0.0</v>
      </c>
      <c r="M264">
        <v>0.0</v>
      </c>
      <c r="N264" s="5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</row>
    <row r="265" ht="14.25" customHeight="1">
      <c r="A265" t="s">
        <v>577</v>
      </c>
      <c r="B265">
        <v>0.0</v>
      </c>
      <c r="C265">
        <v>0.0</v>
      </c>
      <c r="D265">
        <v>0.0</v>
      </c>
      <c r="E265">
        <v>0.0</v>
      </c>
      <c r="F265">
        <v>0.0</v>
      </c>
      <c r="G265">
        <v>0.0</v>
      </c>
      <c r="H265">
        <v>0.0</v>
      </c>
      <c r="I265">
        <v>0.0</v>
      </c>
      <c r="J265">
        <v>0.0</v>
      </c>
      <c r="K265">
        <v>2.0</v>
      </c>
      <c r="L265">
        <v>0.0</v>
      </c>
      <c r="M265">
        <v>0.0</v>
      </c>
      <c r="N265" s="5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</row>
    <row r="266" ht="14.25" customHeight="1">
      <c r="A266" t="s">
        <v>578</v>
      </c>
      <c r="B266">
        <v>1.0</v>
      </c>
      <c r="C266">
        <v>0.0</v>
      </c>
      <c r="D266">
        <v>1.0</v>
      </c>
      <c r="E266">
        <v>0.0</v>
      </c>
      <c r="F266">
        <v>0.0</v>
      </c>
      <c r="G266">
        <v>0.0</v>
      </c>
      <c r="H266">
        <v>0.0</v>
      </c>
      <c r="I266">
        <v>0.0</v>
      </c>
      <c r="J266">
        <v>0.0</v>
      </c>
      <c r="K266">
        <v>0.0</v>
      </c>
      <c r="L266">
        <v>0.0</v>
      </c>
      <c r="M266">
        <v>0.0</v>
      </c>
      <c r="N266" s="5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</row>
    <row r="267" ht="14.25" customHeight="1">
      <c r="A267" t="s">
        <v>579</v>
      </c>
      <c r="B267">
        <v>0.0</v>
      </c>
      <c r="C267">
        <v>0.0</v>
      </c>
      <c r="D267">
        <v>0.0</v>
      </c>
      <c r="E267">
        <v>0.0</v>
      </c>
      <c r="F267">
        <v>0.0</v>
      </c>
      <c r="G267">
        <v>0.0</v>
      </c>
      <c r="H267">
        <v>1.0</v>
      </c>
      <c r="I267">
        <v>1.0</v>
      </c>
      <c r="J267">
        <v>0.0</v>
      </c>
      <c r="K267">
        <v>0.0</v>
      </c>
      <c r="L267">
        <v>0.0</v>
      </c>
      <c r="M267">
        <v>0.0</v>
      </c>
      <c r="N267" s="5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</row>
    <row r="268" ht="14.25" customHeight="1">
      <c r="A268" t="s">
        <v>580</v>
      </c>
      <c r="B268">
        <v>1.0</v>
      </c>
      <c r="C268">
        <v>0.0</v>
      </c>
      <c r="D268">
        <v>1.0</v>
      </c>
      <c r="E268">
        <v>0.0</v>
      </c>
      <c r="F268">
        <v>0.0</v>
      </c>
      <c r="G268">
        <v>0.0</v>
      </c>
      <c r="H268">
        <v>0.0</v>
      </c>
      <c r="I268">
        <v>0.0</v>
      </c>
      <c r="J268">
        <v>0.0</v>
      </c>
      <c r="K268">
        <v>0.0</v>
      </c>
      <c r="L268">
        <v>0.0</v>
      </c>
      <c r="M268">
        <v>0.0</v>
      </c>
      <c r="N268" s="5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</row>
    <row r="269" ht="14.25" customHeight="1">
      <c r="A269" t="s">
        <v>581</v>
      </c>
      <c r="B269">
        <v>0.0</v>
      </c>
      <c r="C269">
        <v>0.0</v>
      </c>
      <c r="D269">
        <v>2.0</v>
      </c>
      <c r="E269">
        <v>0.0</v>
      </c>
      <c r="F269">
        <v>0.0</v>
      </c>
      <c r="G269">
        <v>0.0</v>
      </c>
      <c r="H269">
        <v>0.0</v>
      </c>
      <c r="I269">
        <v>0.0</v>
      </c>
      <c r="J269">
        <v>0.0</v>
      </c>
      <c r="K269">
        <v>0.0</v>
      </c>
      <c r="L269">
        <v>0.0</v>
      </c>
      <c r="M269">
        <v>0.0</v>
      </c>
      <c r="N269" s="5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</row>
    <row r="270" ht="14.25" customHeight="1">
      <c r="A270" t="s">
        <v>582</v>
      </c>
      <c r="B270">
        <v>0.0</v>
      </c>
      <c r="C270">
        <v>0.0</v>
      </c>
      <c r="D270">
        <v>0.0</v>
      </c>
      <c r="E270">
        <v>1.0</v>
      </c>
      <c r="F270">
        <v>0.0</v>
      </c>
      <c r="G270">
        <v>0.0</v>
      </c>
      <c r="H270">
        <v>1.0</v>
      </c>
      <c r="I270">
        <v>0.0</v>
      </c>
      <c r="J270">
        <v>0.0</v>
      </c>
      <c r="K270">
        <v>0.0</v>
      </c>
      <c r="L270">
        <v>0.0</v>
      </c>
      <c r="M270">
        <v>0.0</v>
      </c>
      <c r="N270" s="5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</row>
    <row r="271" ht="14.25" customHeight="1">
      <c r="A271" t="s">
        <v>583</v>
      </c>
      <c r="B271">
        <v>0.0</v>
      </c>
      <c r="C271">
        <v>0.0</v>
      </c>
      <c r="D271">
        <v>0.0</v>
      </c>
      <c r="E271">
        <v>0.0</v>
      </c>
      <c r="F271">
        <v>0.0</v>
      </c>
      <c r="G271">
        <v>0.0</v>
      </c>
      <c r="H271">
        <v>0.0</v>
      </c>
      <c r="I271">
        <v>0.0</v>
      </c>
      <c r="J271">
        <v>0.0</v>
      </c>
      <c r="K271">
        <v>2.0</v>
      </c>
      <c r="L271">
        <v>0.0</v>
      </c>
      <c r="M271">
        <v>0.0</v>
      </c>
      <c r="N271" s="5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</row>
    <row r="272" ht="14.25" customHeight="1">
      <c r="A272" t="s">
        <v>584</v>
      </c>
      <c r="B272">
        <v>0.0</v>
      </c>
      <c r="C272">
        <v>0.0</v>
      </c>
      <c r="D272">
        <v>0.0</v>
      </c>
      <c r="E272">
        <v>2.0</v>
      </c>
      <c r="F272">
        <v>0.0</v>
      </c>
      <c r="G272">
        <v>0.0</v>
      </c>
      <c r="H272">
        <v>0.0</v>
      </c>
      <c r="I272">
        <v>0.0</v>
      </c>
      <c r="J272">
        <v>0.0</v>
      </c>
      <c r="K272">
        <v>0.0</v>
      </c>
      <c r="L272">
        <v>0.0</v>
      </c>
      <c r="M272">
        <v>0.0</v>
      </c>
      <c r="N272" s="5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</row>
    <row r="273" ht="14.25" customHeight="1">
      <c r="A273" t="s">
        <v>585</v>
      </c>
      <c r="B273">
        <v>0.0</v>
      </c>
      <c r="C273">
        <v>0.0</v>
      </c>
      <c r="D273">
        <v>0.0</v>
      </c>
      <c r="E273">
        <v>0.0</v>
      </c>
      <c r="F273">
        <v>0.0</v>
      </c>
      <c r="G273">
        <v>0.0</v>
      </c>
      <c r="H273">
        <v>1.0</v>
      </c>
      <c r="I273">
        <v>1.0</v>
      </c>
      <c r="J273">
        <v>0.0</v>
      </c>
      <c r="K273">
        <v>0.0</v>
      </c>
      <c r="L273">
        <v>0.0</v>
      </c>
      <c r="M273">
        <v>0.0</v>
      </c>
      <c r="N273" s="5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</row>
    <row r="274" ht="14.25" customHeight="1">
      <c r="A274" t="s">
        <v>586</v>
      </c>
      <c r="B274">
        <v>0.0</v>
      </c>
      <c r="C274">
        <v>0.0</v>
      </c>
      <c r="D274">
        <v>0.0</v>
      </c>
      <c r="E274">
        <v>0.0</v>
      </c>
      <c r="F274">
        <v>0.0</v>
      </c>
      <c r="G274">
        <v>0.0</v>
      </c>
      <c r="H274">
        <v>0.0</v>
      </c>
      <c r="I274">
        <v>0.0</v>
      </c>
      <c r="J274">
        <v>2.0</v>
      </c>
      <c r="K274">
        <v>0.0</v>
      </c>
      <c r="L274">
        <v>0.0</v>
      </c>
      <c r="M274">
        <v>0.0</v>
      </c>
      <c r="N274" s="5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</row>
    <row r="275" ht="14.25" customHeight="1">
      <c r="A275" t="s">
        <v>587</v>
      </c>
      <c r="B275">
        <v>0.0</v>
      </c>
      <c r="C275">
        <v>0.0</v>
      </c>
      <c r="D275">
        <v>2.0</v>
      </c>
      <c r="E275">
        <v>0.0</v>
      </c>
      <c r="F275">
        <v>0.0</v>
      </c>
      <c r="G275">
        <v>0.0</v>
      </c>
      <c r="H275">
        <v>0.0</v>
      </c>
      <c r="I275">
        <v>0.0</v>
      </c>
      <c r="J275">
        <v>0.0</v>
      </c>
      <c r="K275">
        <v>0.0</v>
      </c>
      <c r="L275">
        <v>0.0</v>
      </c>
      <c r="M275">
        <v>0.0</v>
      </c>
      <c r="N275" s="5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</row>
    <row r="276" ht="14.25" customHeight="1">
      <c r="A276" t="s">
        <v>588</v>
      </c>
      <c r="B276">
        <v>0.0</v>
      </c>
      <c r="C276">
        <v>0.0</v>
      </c>
      <c r="D276">
        <v>0.0</v>
      </c>
      <c r="E276">
        <v>0.0</v>
      </c>
      <c r="F276">
        <v>0.0</v>
      </c>
      <c r="G276">
        <v>0.0</v>
      </c>
      <c r="H276">
        <v>0.0</v>
      </c>
      <c r="I276">
        <v>0.0</v>
      </c>
      <c r="J276">
        <v>0.0</v>
      </c>
      <c r="K276">
        <v>2.0</v>
      </c>
      <c r="L276">
        <v>0.0</v>
      </c>
      <c r="M276">
        <v>0.0</v>
      </c>
      <c r="N276" s="5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</row>
    <row r="277" ht="14.25" customHeight="1">
      <c r="A277" t="s">
        <v>589</v>
      </c>
      <c r="B277">
        <v>0.0</v>
      </c>
      <c r="C277">
        <v>0.0</v>
      </c>
      <c r="D277">
        <v>0.0</v>
      </c>
      <c r="E277">
        <v>0.0</v>
      </c>
      <c r="F277">
        <v>0.0</v>
      </c>
      <c r="G277">
        <v>0.0</v>
      </c>
      <c r="H277">
        <v>1.0</v>
      </c>
      <c r="I277">
        <v>0.0</v>
      </c>
      <c r="J277">
        <v>1.0</v>
      </c>
      <c r="K277">
        <v>0.0</v>
      </c>
      <c r="L277">
        <v>0.0</v>
      </c>
      <c r="M277">
        <v>0.0</v>
      </c>
      <c r="N277" s="5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</row>
    <row r="278" ht="14.25" customHeight="1">
      <c r="A278" t="s">
        <v>590</v>
      </c>
      <c r="B278">
        <v>0.0</v>
      </c>
      <c r="C278">
        <v>0.0</v>
      </c>
      <c r="D278">
        <v>0.0</v>
      </c>
      <c r="E278">
        <v>0.0</v>
      </c>
      <c r="F278">
        <v>1.0</v>
      </c>
      <c r="G278">
        <v>0.0</v>
      </c>
      <c r="H278">
        <v>0.0</v>
      </c>
      <c r="I278">
        <v>0.0</v>
      </c>
      <c r="J278">
        <v>1.0</v>
      </c>
      <c r="K278">
        <v>0.0</v>
      </c>
      <c r="L278">
        <v>0.0</v>
      </c>
      <c r="M278">
        <v>0.0</v>
      </c>
      <c r="N278" s="5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</row>
    <row r="279" ht="14.25" customHeight="1">
      <c r="A279" t="s">
        <v>591</v>
      </c>
      <c r="B279">
        <v>0.0</v>
      </c>
      <c r="C279">
        <v>0.0</v>
      </c>
      <c r="D279">
        <v>0.0</v>
      </c>
      <c r="E279">
        <v>0.0</v>
      </c>
      <c r="F279">
        <v>0.0</v>
      </c>
      <c r="G279">
        <v>0.0</v>
      </c>
      <c r="H279">
        <v>1.0</v>
      </c>
      <c r="I279">
        <v>0.0</v>
      </c>
      <c r="J279">
        <v>1.0</v>
      </c>
      <c r="K279">
        <v>0.0</v>
      </c>
      <c r="L279">
        <v>0.0</v>
      </c>
      <c r="M279">
        <v>0.0</v>
      </c>
      <c r="N279" s="5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</row>
    <row r="280" ht="14.25" customHeight="1">
      <c r="A280" t="s">
        <v>592</v>
      </c>
      <c r="B280">
        <v>0.0</v>
      </c>
      <c r="C280">
        <v>0.0</v>
      </c>
      <c r="D280">
        <v>2.0</v>
      </c>
      <c r="E280">
        <v>0.0</v>
      </c>
      <c r="F280">
        <v>0.0</v>
      </c>
      <c r="G280">
        <v>0.0</v>
      </c>
      <c r="H280">
        <v>0.0</v>
      </c>
      <c r="I280">
        <v>0.0</v>
      </c>
      <c r="J280">
        <v>0.0</v>
      </c>
      <c r="K280">
        <v>0.0</v>
      </c>
      <c r="L280">
        <v>0.0</v>
      </c>
      <c r="M280">
        <v>0.0</v>
      </c>
      <c r="N280" s="5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</row>
    <row r="281" ht="14.25" customHeight="1">
      <c r="A281" t="s">
        <v>593</v>
      </c>
      <c r="B281">
        <v>0.0</v>
      </c>
      <c r="C281">
        <v>0.0</v>
      </c>
      <c r="D281">
        <v>2.0</v>
      </c>
      <c r="E281">
        <v>0.0</v>
      </c>
      <c r="F281">
        <v>0.0</v>
      </c>
      <c r="G281">
        <v>0.0</v>
      </c>
      <c r="H281">
        <v>0.0</v>
      </c>
      <c r="I281">
        <v>0.0</v>
      </c>
      <c r="J281">
        <v>0.0</v>
      </c>
      <c r="K281">
        <v>0.0</v>
      </c>
      <c r="L281">
        <v>0.0</v>
      </c>
      <c r="M281">
        <v>0.0</v>
      </c>
      <c r="N281" s="5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</row>
    <row r="282" ht="14.25" customHeight="1">
      <c r="A282" t="s">
        <v>594</v>
      </c>
      <c r="B282">
        <v>0.0</v>
      </c>
      <c r="C282">
        <v>0.0</v>
      </c>
      <c r="D282">
        <v>0.0</v>
      </c>
      <c r="E282">
        <v>0.0</v>
      </c>
      <c r="F282">
        <v>0.0</v>
      </c>
      <c r="G282">
        <v>0.0</v>
      </c>
      <c r="H282">
        <v>0.0</v>
      </c>
      <c r="I282">
        <v>0.0</v>
      </c>
      <c r="J282">
        <v>1.0</v>
      </c>
      <c r="K282">
        <v>0.0</v>
      </c>
      <c r="L282">
        <v>0.0</v>
      </c>
      <c r="M282">
        <v>0.0</v>
      </c>
      <c r="N282" s="5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</row>
    <row r="283" ht="14.25" customHeight="1">
      <c r="A283" t="s">
        <v>595</v>
      </c>
      <c r="B283">
        <v>0.0</v>
      </c>
      <c r="C283">
        <v>0.0</v>
      </c>
      <c r="D283">
        <v>0.0</v>
      </c>
      <c r="E283">
        <v>0.0</v>
      </c>
      <c r="F283">
        <v>0.0</v>
      </c>
      <c r="G283">
        <v>0.0</v>
      </c>
      <c r="H283">
        <v>0.0</v>
      </c>
      <c r="I283">
        <v>0.0</v>
      </c>
      <c r="J283">
        <v>1.0</v>
      </c>
      <c r="K283">
        <v>0.0</v>
      </c>
      <c r="L283">
        <v>0.0</v>
      </c>
      <c r="M283">
        <v>0.0</v>
      </c>
      <c r="N283" s="5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</row>
    <row r="284" ht="14.25" customHeight="1">
      <c r="A284" t="s">
        <v>596</v>
      </c>
      <c r="B284">
        <v>0.0</v>
      </c>
      <c r="C284">
        <v>0.0</v>
      </c>
      <c r="D284">
        <v>0.0</v>
      </c>
      <c r="E284">
        <v>0.0</v>
      </c>
      <c r="F284">
        <v>0.0</v>
      </c>
      <c r="G284">
        <v>0.0</v>
      </c>
      <c r="H284">
        <v>0.0</v>
      </c>
      <c r="I284">
        <v>0.0</v>
      </c>
      <c r="J284">
        <v>0.0</v>
      </c>
      <c r="K284">
        <v>1.0</v>
      </c>
      <c r="L284">
        <v>0.0</v>
      </c>
      <c r="M284">
        <v>0.0</v>
      </c>
      <c r="N284" s="5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</row>
    <row r="285" ht="14.25" customHeight="1">
      <c r="A285" t="s">
        <v>597</v>
      </c>
      <c r="B285">
        <v>0.0</v>
      </c>
      <c r="C285">
        <v>0.0</v>
      </c>
      <c r="D285">
        <v>1.0</v>
      </c>
      <c r="E285">
        <v>0.0</v>
      </c>
      <c r="F285">
        <v>0.0</v>
      </c>
      <c r="G285">
        <v>0.0</v>
      </c>
      <c r="H285">
        <v>0.0</v>
      </c>
      <c r="I285">
        <v>0.0</v>
      </c>
      <c r="J285">
        <v>0.0</v>
      </c>
      <c r="K285">
        <v>0.0</v>
      </c>
      <c r="L285">
        <v>0.0</v>
      </c>
      <c r="M285">
        <v>0.0</v>
      </c>
      <c r="N285" s="5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</row>
    <row r="286" ht="14.25" customHeight="1">
      <c r="A286" t="s">
        <v>598</v>
      </c>
      <c r="B286">
        <v>0.0</v>
      </c>
      <c r="C286">
        <v>0.0</v>
      </c>
      <c r="D286">
        <v>0.0</v>
      </c>
      <c r="E286">
        <v>1.0</v>
      </c>
      <c r="F286">
        <v>0.0</v>
      </c>
      <c r="G286">
        <v>0.0</v>
      </c>
      <c r="H286">
        <v>0.0</v>
      </c>
      <c r="I286">
        <v>0.0</v>
      </c>
      <c r="J286">
        <v>0.0</v>
      </c>
      <c r="K286">
        <v>0.0</v>
      </c>
      <c r="L286">
        <v>0.0</v>
      </c>
      <c r="M286">
        <v>0.0</v>
      </c>
      <c r="N286" s="5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</row>
    <row r="287" ht="14.25" customHeight="1">
      <c r="A287" t="s">
        <v>599</v>
      </c>
      <c r="B287">
        <v>0.0</v>
      </c>
      <c r="C287">
        <v>0.0</v>
      </c>
      <c r="D287">
        <v>0.0</v>
      </c>
      <c r="E287">
        <v>0.0</v>
      </c>
      <c r="F287">
        <v>1.0</v>
      </c>
      <c r="G287">
        <v>0.0</v>
      </c>
      <c r="H287">
        <v>0.0</v>
      </c>
      <c r="I287">
        <v>0.0</v>
      </c>
      <c r="J287">
        <v>0.0</v>
      </c>
      <c r="K287">
        <v>0.0</v>
      </c>
      <c r="L287">
        <v>0.0</v>
      </c>
      <c r="M287">
        <v>0.0</v>
      </c>
      <c r="N287" s="5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</row>
    <row r="288" ht="14.25" customHeight="1">
      <c r="A288" t="s">
        <v>600</v>
      </c>
      <c r="B288">
        <v>0.0</v>
      </c>
      <c r="C288">
        <v>0.0</v>
      </c>
      <c r="D288">
        <v>0.0</v>
      </c>
      <c r="E288">
        <v>0.0</v>
      </c>
      <c r="F288">
        <v>0.0</v>
      </c>
      <c r="G288">
        <v>0.0</v>
      </c>
      <c r="H288">
        <v>0.0</v>
      </c>
      <c r="I288">
        <v>0.0</v>
      </c>
      <c r="J288">
        <v>0.0</v>
      </c>
      <c r="K288">
        <v>0.0</v>
      </c>
      <c r="L288">
        <v>1.0</v>
      </c>
      <c r="M288">
        <v>0.0</v>
      </c>
      <c r="N288" s="5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</row>
    <row r="289" ht="14.25" customHeight="1">
      <c r="A289" t="s">
        <v>601</v>
      </c>
      <c r="B289">
        <v>0.0</v>
      </c>
      <c r="C289">
        <v>0.0</v>
      </c>
      <c r="D289">
        <v>0.0</v>
      </c>
      <c r="E289">
        <v>0.0</v>
      </c>
      <c r="F289">
        <v>0.0</v>
      </c>
      <c r="G289">
        <v>0.0</v>
      </c>
      <c r="H289">
        <v>1.0</v>
      </c>
      <c r="I289">
        <v>0.0</v>
      </c>
      <c r="J289">
        <v>0.0</v>
      </c>
      <c r="K289">
        <v>0.0</v>
      </c>
      <c r="L289">
        <v>0.0</v>
      </c>
      <c r="M289">
        <v>0.0</v>
      </c>
      <c r="N289" s="5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</row>
    <row r="290" ht="14.25" customHeight="1">
      <c r="A290" t="s">
        <v>602</v>
      </c>
      <c r="B290">
        <v>1.0</v>
      </c>
      <c r="C290">
        <v>0.0</v>
      </c>
      <c r="D290">
        <v>0.0</v>
      </c>
      <c r="E290">
        <v>0.0</v>
      </c>
      <c r="F290">
        <v>0.0</v>
      </c>
      <c r="G290">
        <v>0.0</v>
      </c>
      <c r="H290">
        <v>0.0</v>
      </c>
      <c r="I290">
        <v>0.0</v>
      </c>
      <c r="J290">
        <v>0.0</v>
      </c>
      <c r="K290">
        <v>0.0</v>
      </c>
      <c r="L290">
        <v>0.0</v>
      </c>
      <c r="M290">
        <v>0.0</v>
      </c>
      <c r="N290" s="5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</row>
    <row r="291" ht="14.25" customHeight="1">
      <c r="A291" t="s">
        <v>603</v>
      </c>
      <c r="B291">
        <v>0.0</v>
      </c>
      <c r="C291">
        <v>0.0</v>
      </c>
      <c r="D291">
        <v>0.0</v>
      </c>
      <c r="E291">
        <v>0.0</v>
      </c>
      <c r="F291">
        <v>0.0</v>
      </c>
      <c r="G291">
        <v>0.0</v>
      </c>
      <c r="H291">
        <v>0.0</v>
      </c>
      <c r="I291">
        <v>1.0</v>
      </c>
      <c r="J291">
        <v>0.0</v>
      </c>
      <c r="K291">
        <v>0.0</v>
      </c>
      <c r="L291">
        <v>0.0</v>
      </c>
      <c r="M291">
        <v>0.0</v>
      </c>
      <c r="N291" s="5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</row>
    <row r="292" ht="14.25" customHeight="1">
      <c r="A292" t="s">
        <v>604</v>
      </c>
      <c r="B292">
        <v>0.0</v>
      </c>
      <c r="C292">
        <v>0.0</v>
      </c>
      <c r="D292">
        <v>0.0</v>
      </c>
      <c r="E292">
        <v>0.0</v>
      </c>
      <c r="F292">
        <v>0.0</v>
      </c>
      <c r="G292">
        <v>0.0</v>
      </c>
      <c r="H292">
        <v>1.0</v>
      </c>
      <c r="I292">
        <v>0.0</v>
      </c>
      <c r="J292">
        <v>0.0</v>
      </c>
      <c r="K292">
        <v>0.0</v>
      </c>
      <c r="L292">
        <v>0.0</v>
      </c>
      <c r="M292">
        <v>0.0</v>
      </c>
      <c r="N292" s="5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</row>
    <row r="293" ht="14.25" customHeight="1">
      <c r="A293" t="s">
        <v>605</v>
      </c>
      <c r="B293">
        <v>0.0</v>
      </c>
      <c r="C293">
        <v>0.0</v>
      </c>
      <c r="D293">
        <v>1.0</v>
      </c>
      <c r="E293">
        <v>0.0</v>
      </c>
      <c r="F293">
        <v>0.0</v>
      </c>
      <c r="G293">
        <v>0.0</v>
      </c>
      <c r="H293">
        <v>0.0</v>
      </c>
      <c r="I293">
        <v>0.0</v>
      </c>
      <c r="J293">
        <v>0.0</v>
      </c>
      <c r="K293">
        <v>0.0</v>
      </c>
      <c r="L293">
        <v>0.0</v>
      </c>
      <c r="M293">
        <v>0.0</v>
      </c>
      <c r="N293" s="5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</row>
    <row r="294" ht="14.25" customHeight="1">
      <c r="A294" t="s">
        <v>606</v>
      </c>
      <c r="B294">
        <v>0.0</v>
      </c>
      <c r="C294">
        <v>0.0</v>
      </c>
      <c r="D294">
        <v>0.0</v>
      </c>
      <c r="E294">
        <v>0.0</v>
      </c>
      <c r="F294">
        <v>0.0</v>
      </c>
      <c r="G294">
        <v>0.0</v>
      </c>
      <c r="H294">
        <v>0.0</v>
      </c>
      <c r="I294">
        <v>0.0</v>
      </c>
      <c r="J294">
        <v>0.0</v>
      </c>
      <c r="K294">
        <v>0.0</v>
      </c>
      <c r="L294">
        <v>1.0</v>
      </c>
      <c r="M294">
        <v>0.0</v>
      </c>
      <c r="N294" s="5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</row>
    <row r="295" ht="14.25" customHeight="1">
      <c r="A295" t="s">
        <v>607</v>
      </c>
      <c r="B295">
        <v>0.0</v>
      </c>
      <c r="C295">
        <v>0.0</v>
      </c>
      <c r="D295">
        <v>0.0</v>
      </c>
      <c r="E295">
        <v>0.0</v>
      </c>
      <c r="F295">
        <v>0.0</v>
      </c>
      <c r="G295">
        <v>0.0</v>
      </c>
      <c r="H295">
        <v>1.0</v>
      </c>
      <c r="I295">
        <v>0.0</v>
      </c>
      <c r="J295">
        <v>0.0</v>
      </c>
      <c r="K295">
        <v>0.0</v>
      </c>
      <c r="L295">
        <v>0.0</v>
      </c>
      <c r="M295">
        <v>0.0</v>
      </c>
      <c r="N295" s="5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</row>
    <row r="296" ht="14.25" customHeight="1">
      <c r="A296" t="s">
        <v>608</v>
      </c>
      <c r="B296">
        <v>0.0</v>
      </c>
      <c r="C296">
        <v>0.0</v>
      </c>
      <c r="D296">
        <v>0.0</v>
      </c>
      <c r="E296">
        <v>1.0</v>
      </c>
      <c r="F296">
        <v>0.0</v>
      </c>
      <c r="G296">
        <v>0.0</v>
      </c>
      <c r="H296">
        <v>0.0</v>
      </c>
      <c r="I296">
        <v>0.0</v>
      </c>
      <c r="J296">
        <v>0.0</v>
      </c>
      <c r="K296">
        <v>0.0</v>
      </c>
      <c r="L296">
        <v>0.0</v>
      </c>
      <c r="M296">
        <v>0.0</v>
      </c>
      <c r="N296" s="5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</row>
    <row r="297" ht="14.25" customHeight="1">
      <c r="A297" t="s">
        <v>609</v>
      </c>
      <c r="B297">
        <v>0.0</v>
      </c>
      <c r="C297">
        <v>0.0</v>
      </c>
      <c r="D297">
        <v>0.0</v>
      </c>
      <c r="E297">
        <v>1.0</v>
      </c>
      <c r="F297">
        <v>0.0</v>
      </c>
      <c r="G297">
        <v>0.0</v>
      </c>
      <c r="H297">
        <v>0.0</v>
      </c>
      <c r="I297">
        <v>0.0</v>
      </c>
      <c r="J297">
        <v>0.0</v>
      </c>
      <c r="K297">
        <v>0.0</v>
      </c>
      <c r="L297">
        <v>0.0</v>
      </c>
      <c r="M297">
        <v>0.0</v>
      </c>
      <c r="N297" s="5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</row>
    <row r="298" ht="14.25" customHeight="1">
      <c r="A298" t="s">
        <v>610</v>
      </c>
      <c r="B298">
        <v>0.0</v>
      </c>
      <c r="C298">
        <v>0.0</v>
      </c>
      <c r="D298">
        <v>0.0</v>
      </c>
      <c r="E298">
        <v>0.0</v>
      </c>
      <c r="F298">
        <v>1.0</v>
      </c>
      <c r="G298">
        <v>0.0</v>
      </c>
      <c r="H298">
        <v>0.0</v>
      </c>
      <c r="I298">
        <v>0.0</v>
      </c>
      <c r="J298">
        <v>0.0</v>
      </c>
      <c r="K298">
        <v>0.0</v>
      </c>
      <c r="L298">
        <v>0.0</v>
      </c>
      <c r="M298">
        <v>0.0</v>
      </c>
      <c r="N298" s="5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</row>
    <row r="299" ht="14.25" customHeight="1">
      <c r="A299" t="s">
        <v>611</v>
      </c>
      <c r="B299">
        <v>1.0</v>
      </c>
      <c r="C299">
        <v>0.0</v>
      </c>
      <c r="D299">
        <v>0.0</v>
      </c>
      <c r="E299">
        <v>0.0</v>
      </c>
      <c r="F299">
        <v>0.0</v>
      </c>
      <c r="G299">
        <v>0.0</v>
      </c>
      <c r="H299">
        <v>0.0</v>
      </c>
      <c r="I299">
        <v>0.0</v>
      </c>
      <c r="J299">
        <v>0.0</v>
      </c>
      <c r="K299">
        <v>0.0</v>
      </c>
      <c r="L299">
        <v>0.0</v>
      </c>
      <c r="M299">
        <v>0.0</v>
      </c>
      <c r="N299" s="5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</row>
    <row r="300" ht="14.25" customHeight="1">
      <c r="A300" t="s">
        <v>612</v>
      </c>
      <c r="B300">
        <v>0.0</v>
      </c>
      <c r="C300">
        <v>0.0</v>
      </c>
      <c r="D300">
        <v>0.0</v>
      </c>
      <c r="E300">
        <v>0.0</v>
      </c>
      <c r="F300">
        <v>0.0</v>
      </c>
      <c r="G300">
        <v>0.0</v>
      </c>
      <c r="H300">
        <v>1.0</v>
      </c>
      <c r="I300">
        <v>0.0</v>
      </c>
      <c r="J300">
        <v>0.0</v>
      </c>
      <c r="K300">
        <v>0.0</v>
      </c>
      <c r="L300">
        <v>0.0</v>
      </c>
      <c r="M300">
        <v>0.0</v>
      </c>
      <c r="N300" s="5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</row>
    <row r="301" ht="14.25" customHeight="1">
      <c r="A301" t="s">
        <v>613</v>
      </c>
      <c r="B301">
        <v>0.0</v>
      </c>
      <c r="C301">
        <v>0.0</v>
      </c>
      <c r="D301">
        <v>0.0</v>
      </c>
      <c r="E301">
        <v>0.0</v>
      </c>
      <c r="F301">
        <v>0.0</v>
      </c>
      <c r="G301">
        <v>0.0</v>
      </c>
      <c r="H301">
        <v>0.0</v>
      </c>
      <c r="I301">
        <v>0.0</v>
      </c>
      <c r="J301">
        <v>0.0</v>
      </c>
      <c r="K301">
        <v>0.0</v>
      </c>
      <c r="L301">
        <v>0.0</v>
      </c>
      <c r="M301">
        <v>1.0</v>
      </c>
      <c r="N301" s="5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</row>
    <row r="302" ht="14.25" customHeight="1">
      <c r="A302" t="s">
        <v>614</v>
      </c>
      <c r="B302">
        <v>0.0</v>
      </c>
      <c r="C302">
        <v>0.0</v>
      </c>
      <c r="D302">
        <v>0.0</v>
      </c>
      <c r="E302">
        <v>1.0</v>
      </c>
      <c r="F302">
        <v>0.0</v>
      </c>
      <c r="G302">
        <v>0.0</v>
      </c>
      <c r="H302">
        <v>0.0</v>
      </c>
      <c r="I302">
        <v>0.0</v>
      </c>
      <c r="J302">
        <v>0.0</v>
      </c>
      <c r="K302">
        <v>0.0</v>
      </c>
      <c r="L302">
        <v>0.0</v>
      </c>
      <c r="M302">
        <v>0.0</v>
      </c>
      <c r="N302" s="5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</row>
    <row r="303" ht="14.25" customHeight="1">
      <c r="A303" t="s">
        <v>615</v>
      </c>
      <c r="B303">
        <v>0.0</v>
      </c>
      <c r="C303">
        <v>0.0</v>
      </c>
      <c r="D303">
        <v>0.0</v>
      </c>
      <c r="E303">
        <v>0.0</v>
      </c>
      <c r="F303">
        <v>0.0</v>
      </c>
      <c r="G303">
        <v>0.0</v>
      </c>
      <c r="H303">
        <v>0.0</v>
      </c>
      <c r="I303">
        <v>0.0</v>
      </c>
      <c r="J303">
        <v>1.0</v>
      </c>
      <c r="K303">
        <v>0.0</v>
      </c>
      <c r="L303">
        <v>0.0</v>
      </c>
      <c r="M303">
        <v>0.0</v>
      </c>
      <c r="N303" s="5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</row>
    <row r="304" ht="14.25" customHeight="1">
      <c r="A304" t="s">
        <v>616</v>
      </c>
      <c r="B304">
        <v>0.0</v>
      </c>
      <c r="C304">
        <v>0.0</v>
      </c>
      <c r="D304">
        <v>0.0</v>
      </c>
      <c r="E304">
        <v>0.0</v>
      </c>
      <c r="F304">
        <v>0.0</v>
      </c>
      <c r="G304">
        <v>0.0</v>
      </c>
      <c r="H304">
        <v>0.0</v>
      </c>
      <c r="I304">
        <v>0.0</v>
      </c>
      <c r="J304">
        <v>1.0</v>
      </c>
      <c r="K304">
        <v>0.0</v>
      </c>
      <c r="L304">
        <v>0.0</v>
      </c>
      <c r="M304">
        <v>0.0</v>
      </c>
      <c r="N304" s="5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</row>
    <row r="305" ht="14.25" customHeight="1">
      <c r="A305" t="s">
        <v>617</v>
      </c>
      <c r="B305">
        <v>1.0</v>
      </c>
      <c r="C305">
        <v>0.0</v>
      </c>
      <c r="D305">
        <v>0.0</v>
      </c>
      <c r="E305">
        <v>0.0</v>
      </c>
      <c r="F305">
        <v>0.0</v>
      </c>
      <c r="G305">
        <v>0.0</v>
      </c>
      <c r="H305">
        <v>0.0</v>
      </c>
      <c r="I305">
        <v>0.0</v>
      </c>
      <c r="J305">
        <v>0.0</v>
      </c>
      <c r="K305">
        <v>0.0</v>
      </c>
      <c r="L305">
        <v>0.0</v>
      </c>
      <c r="M305">
        <v>0.0</v>
      </c>
      <c r="N305" s="5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</row>
    <row r="306" ht="14.25" customHeight="1">
      <c r="A306" t="s">
        <v>618</v>
      </c>
      <c r="B306">
        <v>0.0</v>
      </c>
      <c r="C306">
        <v>0.0</v>
      </c>
      <c r="D306">
        <v>0.0</v>
      </c>
      <c r="E306">
        <v>0.0</v>
      </c>
      <c r="F306">
        <v>0.0</v>
      </c>
      <c r="G306">
        <v>0.0</v>
      </c>
      <c r="H306">
        <v>0.0</v>
      </c>
      <c r="I306">
        <v>1.0</v>
      </c>
      <c r="J306">
        <v>0.0</v>
      </c>
      <c r="K306">
        <v>0.0</v>
      </c>
      <c r="L306">
        <v>0.0</v>
      </c>
      <c r="M306">
        <v>0.0</v>
      </c>
      <c r="N306" s="5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</row>
    <row r="307" ht="14.25" customHeight="1">
      <c r="A307" t="s">
        <v>619</v>
      </c>
      <c r="B307">
        <v>0.0</v>
      </c>
      <c r="C307">
        <v>0.0</v>
      </c>
      <c r="D307">
        <v>0.0</v>
      </c>
      <c r="E307">
        <v>0.0</v>
      </c>
      <c r="F307">
        <v>0.0</v>
      </c>
      <c r="G307">
        <v>0.0</v>
      </c>
      <c r="H307">
        <v>1.0</v>
      </c>
      <c r="I307">
        <v>0.0</v>
      </c>
      <c r="J307">
        <v>0.0</v>
      </c>
      <c r="K307">
        <v>0.0</v>
      </c>
      <c r="L307">
        <v>0.0</v>
      </c>
      <c r="M307">
        <v>0.0</v>
      </c>
      <c r="N307" s="5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</row>
    <row r="308" ht="14.25" customHeight="1">
      <c r="A308" t="s">
        <v>620</v>
      </c>
      <c r="B308">
        <v>0.0</v>
      </c>
      <c r="C308">
        <v>0.0</v>
      </c>
      <c r="D308">
        <v>1.0</v>
      </c>
      <c r="E308">
        <v>0.0</v>
      </c>
      <c r="F308">
        <v>0.0</v>
      </c>
      <c r="G308">
        <v>0.0</v>
      </c>
      <c r="H308">
        <v>0.0</v>
      </c>
      <c r="I308">
        <v>0.0</v>
      </c>
      <c r="J308">
        <v>0.0</v>
      </c>
      <c r="K308">
        <v>0.0</v>
      </c>
      <c r="L308">
        <v>0.0</v>
      </c>
      <c r="M308">
        <v>0.0</v>
      </c>
      <c r="N308" s="5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</row>
    <row r="309" ht="14.25" customHeight="1">
      <c r="A309" t="s">
        <v>621</v>
      </c>
      <c r="B309">
        <v>1.0</v>
      </c>
      <c r="C309">
        <v>0.0</v>
      </c>
      <c r="D309">
        <v>0.0</v>
      </c>
      <c r="E309">
        <v>0.0</v>
      </c>
      <c r="F309">
        <v>0.0</v>
      </c>
      <c r="G309">
        <v>0.0</v>
      </c>
      <c r="H309">
        <v>0.0</v>
      </c>
      <c r="I309">
        <v>0.0</v>
      </c>
      <c r="J309">
        <v>0.0</v>
      </c>
      <c r="K309">
        <v>0.0</v>
      </c>
      <c r="L309">
        <v>0.0</v>
      </c>
      <c r="M309">
        <v>0.0</v>
      </c>
      <c r="N309" s="5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</row>
    <row r="310" ht="14.25" customHeight="1">
      <c r="A310" t="s">
        <v>622</v>
      </c>
      <c r="B310">
        <v>0.0</v>
      </c>
      <c r="C310">
        <v>0.0</v>
      </c>
      <c r="D310">
        <v>0.0</v>
      </c>
      <c r="E310">
        <v>0.0</v>
      </c>
      <c r="F310">
        <v>0.0</v>
      </c>
      <c r="G310">
        <v>0.0</v>
      </c>
      <c r="H310">
        <v>0.0</v>
      </c>
      <c r="I310">
        <v>0.0</v>
      </c>
      <c r="J310">
        <v>1.0</v>
      </c>
      <c r="K310">
        <v>0.0</v>
      </c>
      <c r="L310">
        <v>0.0</v>
      </c>
      <c r="M310">
        <v>0.0</v>
      </c>
      <c r="N310" s="5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</row>
    <row r="311" ht="14.25" customHeight="1">
      <c r="A311" t="s">
        <v>623</v>
      </c>
      <c r="B311">
        <v>1.0</v>
      </c>
      <c r="C311">
        <v>0.0</v>
      </c>
      <c r="D311">
        <v>0.0</v>
      </c>
      <c r="E311">
        <v>0.0</v>
      </c>
      <c r="F311">
        <v>0.0</v>
      </c>
      <c r="G311">
        <v>0.0</v>
      </c>
      <c r="H311">
        <v>0.0</v>
      </c>
      <c r="I311">
        <v>0.0</v>
      </c>
      <c r="J311">
        <v>0.0</v>
      </c>
      <c r="K311">
        <v>0.0</v>
      </c>
      <c r="L311">
        <v>0.0</v>
      </c>
      <c r="M311">
        <v>0.0</v>
      </c>
      <c r="N311" s="5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</row>
    <row r="312" ht="14.25" customHeight="1">
      <c r="A312" t="s">
        <v>624</v>
      </c>
      <c r="B312">
        <v>0.0</v>
      </c>
      <c r="C312">
        <v>0.0</v>
      </c>
      <c r="D312">
        <v>0.0</v>
      </c>
      <c r="E312">
        <v>0.0</v>
      </c>
      <c r="F312">
        <v>0.0</v>
      </c>
      <c r="G312">
        <v>1.0</v>
      </c>
      <c r="H312">
        <v>0.0</v>
      </c>
      <c r="I312">
        <v>0.0</v>
      </c>
      <c r="J312">
        <v>0.0</v>
      </c>
      <c r="K312">
        <v>0.0</v>
      </c>
      <c r="L312">
        <v>0.0</v>
      </c>
      <c r="M312">
        <v>0.0</v>
      </c>
      <c r="N312" s="5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</row>
    <row r="313" ht="14.25" customHeight="1">
      <c r="A313" t="s">
        <v>625</v>
      </c>
      <c r="B313">
        <v>0.0</v>
      </c>
      <c r="C313">
        <v>0.0</v>
      </c>
      <c r="D313">
        <v>0.0</v>
      </c>
      <c r="E313">
        <v>0.0</v>
      </c>
      <c r="F313">
        <v>0.0</v>
      </c>
      <c r="G313">
        <v>0.0</v>
      </c>
      <c r="H313">
        <v>0.0</v>
      </c>
      <c r="I313">
        <v>1.0</v>
      </c>
      <c r="J313">
        <v>0.0</v>
      </c>
      <c r="K313">
        <v>0.0</v>
      </c>
      <c r="L313">
        <v>0.0</v>
      </c>
      <c r="M313">
        <v>0.0</v>
      </c>
      <c r="N313" s="5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</row>
    <row r="314" ht="14.25" customHeight="1">
      <c r="A314" t="s">
        <v>626</v>
      </c>
      <c r="B314">
        <v>0.0</v>
      </c>
      <c r="C314">
        <v>0.0</v>
      </c>
      <c r="D314">
        <v>0.0</v>
      </c>
      <c r="E314">
        <v>0.0</v>
      </c>
      <c r="F314">
        <v>0.0</v>
      </c>
      <c r="G314">
        <v>0.0</v>
      </c>
      <c r="H314">
        <v>0.0</v>
      </c>
      <c r="I314">
        <v>1.0</v>
      </c>
      <c r="J314">
        <v>0.0</v>
      </c>
      <c r="K314">
        <v>0.0</v>
      </c>
      <c r="L314">
        <v>0.0</v>
      </c>
      <c r="M314">
        <v>0.0</v>
      </c>
      <c r="N314" s="5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</row>
    <row r="315" ht="14.25" customHeight="1">
      <c r="A315" t="s">
        <v>627</v>
      </c>
      <c r="B315">
        <v>0.0</v>
      </c>
      <c r="C315">
        <v>0.0</v>
      </c>
      <c r="D315">
        <v>0.0</v>
      </c>
      <c r="E315">
        <v>0.0</v>
      </c>
      <c r="F315">
        <v>0.0</v>
      </c>
      <c r="G315">
        <v>0.0</v>
      </c>
      <c r="H315">
        <v>0.0</v>
      </c>
      <c r="I315">
        <v>0.0</v>
      </c>
      <c r="J315">
        <v>0.0</v>
      </c>
      <c r="K315">
        <v>0.0</v>
      </c>
      <c r="L315">
        <v>0.0</v>
      </c>
      <c r="M315">
        <v>1.0</v>
      </c>
      <c r="N315" s="5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</row>
    <row r="316" ht="14.25" customHeight="1">
      <c r="A316" t="s">
        <v>628</v>
      </c>
      <c r="B316">
        <v>0.0</v>
      </c>
      <c r="C316">
        <v>0.0</v>
      </c>
      <c r="D316">
        <v>0.0</v>
      </c>
      <c r="E316">
        <v>0.0</v>
      </c>
      <c r="F316">
        <v>0.0</v>
      </c>
      <c r="G316">
        <v>0.0</v>
      </c>
      <c r="H316">
        <v>0.0</v>
      </c>
      <c r="I316">
        <v>0.0</v>
      </c>
      <c r="J316">
        <v>1.0</v>
      </c>
      <c r="K316">
        <v>0.0</v>
      </c>
      <c r="L316">
        <v>0.0</v>
      </c>
      <c r="M316">
        <v>0.0</v>
      </c>
      <c r="N316" s="5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</row>
    <row r="317" ht="14.25" customHeight="1">
      <c r="A317" t="s">
        <v>629</v>
      </c>
      <c r="B317">
        <v>0.0</v>
      </c>
      <c r="C317">
        <v>0.0</v>
      </c>
      <c r="D317">
        <v>0.0</v>
      </c>
      <c r="E317">
        <v>0.0</v>
      </c>
      <c r="F317">
        <v>0.0</v>
      </c>
      <c r="G317">
        <v>0.0</v>
      </c>
      <c r="H317">
        <v>0.0</v>
      </c>
      <c r="I317">
        <v>0.0</v>
      </c>
      <c r="J317">
        <v>1.0</v>
      </c>
      <c r="K317">
        <v>0.0</v>
      </c>
      <c r="L317">
        <v>0.0</v>
      </c>
      <c r="M317">
        <v>0.0</v>
      </c>
      <c r="N317" s="5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</row>
    <row r="318" ht="14.25" customHeight="1">
      <c r="A318" t="s">
        <v>630</v>
      </c>
      <c r="B318">
        <v>0.0</v>
      </c>
      <c r="C318">
        <v>0.0</v>
      </c>
      <c r="D318">
        <v>0.0</v>
      </c>
      <c r="E318">
        <v>0.0</v>
      </c>
      <c r="F318">
        <v>0.0</v>
      </c>
      <c r="G318">
        <v>0.0</v>
      </c>
      <c r="H318">
        <v>0.0</v>
      </c>
      <c r="I318">
        <v>0.0</v>
      </c>
      <c r="J318">
        <v>1.0</v>
      </c>
      <c r="K318">
        <v>0.0</v>
      </c>
      <c r="L318">
        <v>0.0</v>
      </c>
      <c r="M318">
        <v>0.0</v>
      </c>
      <c r="N318" s="5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</row>
    <row r="319" ht="14.25" customHeight="1">
      <c r="A319" t="s">
        <v>631</v>
      </c>
      <c r="B319">
        <v>0.0</v>
      </c>
      <c r="C319">
        <v>0.0</v>
      </c>
      <c r="D319">
        <v>0.0</v>
      </c>
      <c r="E319">
        <v>1.0</v>
      </c>
      <c r="F319">
        <v>0.0</v>
      </c>
      <c r="G319">
        <v>0.0</v>
      </c>
      <c r="H319">
        <v>0.0</v>
      </c>
      <c r="I319">
        <v>0.0</v>
      </c>
      <c r="J319">
        <v>0.0</v>
      </c>
      <c r="K319">
        <v>0.0</v>
      </c>
      <c r="L319">
        <v>0.0</v>
      </c>
      <c r="M319">
        <v>0.0</v>
      </c>
      <c r="N319" s="5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</row>
    <row r="320" ht="14.25" customHeight="1">
      <c r="A320" t="s">
        <v>632</v>
      </c>
      <c r="B320">
        <v>1.0</v>
      </c>
      <c r="C320">
        <v>0.0</v>
      </c>
      <c r="D320">
        <v>0.0</v>
      </c>
      <c r="E320">
        <v>0.0</v>
      </c>
      <c r="F320">
        <v>0.0</v>
      </c>
      <c r="G320">
        <v>0.0</v>
      </c>
      <c r="H320">
        <v>0.0</v>
      </c>
      <c r="I320">
        <v>0.0</v>
      </c>
      <c r="J320">
        <v>0.0</v>
      </c>
      <c r="K320">
        <v>0.0</v>
      </c>
      <c r="L320">
        <v>0.0</v>
      </c>
      <c r="M320">
        <v>0.0</v>
      </c>
      <c r="N320" s="5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</row>
    <row r="321" ht="14.25" customHeight="1">
      <c r="A321" t="s">
        <v>633</v>
      </c>
      <c r="B321">
        <v>0.0</v>
      </c>
      <c r="C321">
        <v>0.0</v>
      </c>
      <c r="D321">
        <v>0.0</v>
      </c>
      <c r="E321">
        <v>0.0</v>
      </c>
      <c r="F321">
        <v>0.0</v>
      </c>
      <c r="G321">
        <v>1.0</v>
      </c>
      <c r="H321">
        <v>0.0</v>
      </c>
      <c r="I321">
        <v>0.0</v>
      </c>
      <c r="J321">
        <v>0.0</v>
      </c>
      <c r="K321">
        <v>0.0</v>
      </c>
      <c r="L321">
        <v>0.0</v>
      </c>
      <c r="M321">
        <v>0.0</v>
      </c>
      <c r="N321" s="5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</row>
    <row r="322" ht="14.25" customHeight="1">
      <c r="A322" t="s">
        <v>634</v>
      </c>
      <c r="B322">
        <v>0.0</v>
      </c>
      <c r="C322">
        <v>0.0</v>
      </c>
      <c r="D322">
        <v>0.0</v>
      </c>
      <c r="E322">
        <v>0.0</v>
      </c>
      <c r="F322">
        <v>0.0</v>
      </c>
      <c r="G322">
        <v>0.0</v>
      </c>
      <c r="H322">
        <v>0.0</v>
      </c>
      <c r="I322">
        <v>0.0</v>
      </c>
      <c r="J322">
        <v>0.0</v>
      </c>
      <c r="K322">
        <v>1.0</v>
      </c>
      <c r="L322">
        <v>0.0</v>
      </c>
      <c r="M322">
        <v>0.0</v>
      </c>
      <c r="N322" s="5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</row>
    <row r="323" ht="14.25" customHeight="1">
      <c r="A323" t="s">
        <v>635</v>
      </c>
      <c r="B323">
        <v>0.0</v>
      </c>
      <c r="C323">
        <v>0.0</v>
      </c>
      <c r="D323">
        <v>0.0</v>
      </c>
      <c r="E323">
        <v>0.0</v>
      </c>
      <c r="F323">
        <v>0.0</v>
      </c>
      <c r="G323">
        <v>0.0</v>
      </c>
      <c r="H323">
        <v>1.0</v>
      </c>
      <c r="I323">
        <v>0.0</v>
      </c>
      <c r="J323">
        <v>0.0</v>
      </c>
      <c r="K323">
        <v>0.0</v>
      </c>
      <c r="L323">
        <v>0.0</v>
      </c>
      <c r="M323">
        <v>0.0</v>
      </c>
      <c r="N323" s="5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</row>
    <row r="324" ht="14.25" customHeight="1">
      <c r="A324" t="s">
        <v>636</v>
      </c>
      <c r="B324">
        <v>0.0</v>
      </c>
      <c r="C324">
        <v>0.0</v>
      </c>
      <c r="D324">
        <v>0.0</v>
      </c>
      <c r="E324">
        <v>0.0</v>
      </c>
      <c r="F324">
        <v>0.0</v>
      </c>
      <c r="G324">
        <v>0.0</v>
      </c>
      <c r="H324">
        <v>0.0</v>
      </c>
      <c r="I324">
        <v>0.0</v>
      </c>
      <c r="J324">
        <v>0.0</v>
      </c>
      <c r="K324">
        <v>0.0</v>
      </c>
      <c r="L324">
        <v>1.0</v>
      </c>
      <c r="M324">
        <v>0.0</v>
      </c>
      <c r="N324" s="5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</row>
    <row r="325" ht="14.25" customHeight="1">
      <c r="A325" t="s">
        <v>637</v>
      </c>
      <c r="B325">
        <v>1.0</v>
      </c>
      <c r="C325">
        <v>0.0</v>
      </c>
      <c r="D325">
        <v>0.0</v>
      </c>
      <c r="E325">
        <v>0.0</v>
      </c>
      <c r="F325">
        <v>0.0</v>
      </c>
      <c r="G325">
        <v>0.0</v>
      </c>
      <c r="H325">
        <v>0.0</v>
      </c>
      <c r="I325">
        <v>0.0</v>
      </c>
      <c r="J325">
        <v>0.0</v>
      </c>
      <c r="K325">
        <v>0.0</v>
      </c>
      <c r="L325">
        <v>0.0</v>
      </c>
      <c r="M325">
        <v>0.0</v>
      </c>
      <c r="N325" s="5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</row>
    <row r="326" ht="14.25" customHeight="1">
      <c r="A326" t="s">
        <v>638</v>
      </c>
      <c r="B326">
        <v>0.0</v>
      </c>
      <c r="C326">
        <v>0.0</v>
      </c>
      <c r="D326">
        <v>0.0</v>
      </c>
      <c r="E326">
        <v>0.0</v>
      </c>
      <c r="F326">
        <v>0.0</v>
      </c>
      <c r="G326">
        <v>0.0</v>
      </c>
      <c r="H326">
        <v>0.0</v>
      </c>
      <c r="I326">
        <v>0.0</v>
      </c>
      <c r="J326">
        <v>1.0</v>
      </c>
      <c r="K326">
        <v>0.0</v>
      </c>
      <c r="L326">
        <v>0.0</v>
      </c>
      <c r="M326">
        <v>0.0</v>
      </c>
      <c r="N326" s="5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</row>
    <row r="327" ht="14.25" customHeight="1">
      <c r="A327" t="s">
        <v>639</v>
      </c>
      <c r="B327">
        <v>0.0</v>
      </c>
      <c r="C327">
        <v>0.0</v>
      </c>
      <c r="D327">
        <v>0.0</v>
      </c>
      <c r="E327">
        <v>0.0</v>
      </c>
      <c r="F327">
        <v>0.0</v>
      </c>
      <c r="G327">
        <v>0.0</v>
      </c>
      <c r="H327">
        <v>0.0</v>
      </c>
      <c r="I327">
        <v>0.0</v>
      </c>
      <c r="J327">
        <v>0.0</v>
      </c>
      <c r="K327">
        <v>0.0</v>
      </c>
      <c r="L327">
        <v>1.0</v>
      </c>
      <c r="M327">
        <v>0.0</v>
      </c>
      <c r="N327" s="5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</row>
    <row r="328" ht="14.25" customHeight="1">
      <c r="A328" t="s">
        <v>640</v>
      </c>
      <c r="B328">
        <v>0.0</v>
      </c>
      <c r="C328">
        <v>0.0</v>
      </c>
      <c r="D328">
        <v>1.0</v>
      </c>
      <c r="E328">
        <v>0.0</v>
      </c>
      <c r="F328">
        <v>0.0</v>
      </c>
      <c r="G328">
        <v>0.0</v>
      </c>
      <c r="H328">
        <v>0.0</v>
      </c>
      <c r="I328">
        <v>0.0</v>
      </c>
      <c r="J328">
        <v>0.0</v>
      </c>
      <c r="K328">
        <v>0.0</v>
      </c>
      <c r="L328">
        <v>0.0</v>
      </c>
      <c r="M328">
        <v>0.0</v>
      </c>
      <c r="N328" s="5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</row>
    <row r="329" ht="14.25" customHeight="1">
      <c r="A329" t="s">
        <v>641</v>
      </c>
      <c r="B329">
        <v>0.0</v>
      </c>
      <c r="C329">
        <v>0.0</v>
      </c>
      <c r="D329">
        <v>1.0</v>
      </c>
      <c r="E329">
        <v>0.0</v>
      </c>
      <c r="F329">
        <v>0.0</v>
      </c>
      <c r="G329">
        <v>0.0</v>
      </c>
      <c r="H329">
        <v>0.0</v>
      </c>
      <c r="I329">
        <v>0.0</v>
      </c>
      <c r="J329">
        <v>0.0</v>
      </c>
      <c r="K329">
        <v>0.0</v>
      </c>
      <c r="L329">
        <v>0.0</v>
      </c>
      <c r="M329">
        <v>0.0</v>
      </c>
      <c r="N329" s="5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</row>
    <row r="330" ht="14.25" customHeight="1">
      <c r="A330" t="s">
        <v>642</v>
      </c>
      <c r="B330">
        <v>1.0</v>
      </c>
      <c r="C330">
        <v>0.0</v>
      </c>
      <c r="D330">
        <v>0.0</v>
      </c>
      <c r="E330">
        <v>0.0</v>
      </c>
      <c r="F330">
        <v>0.0</v>
      </c>
      <c r="G330">
        <v>0.0</v>
      </c>
      <c r="H330">
        <v>0.0</v>
      </c>
      <c r="I330">
        <v>0.0</v>
      </c>
      <c r="J330">
        <v>0.0</v>
      </c>
      <c r="K330">
        <v>0.0</v>
      </c>
      <c r="L330">
        <v>0.0</v>
      </c>
      <c r="M330">
        <v>0.0</v>
      </c>
      <c r="N330" s="5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</row>
    <row r="331" ht="14.25" customHeight="1">
      <c r="A331" t="s">
        <v>643</v>
      </c>
      <c r="B331">
        <v>0.0</v>
      </c>
      <c r="C331">
        <v>1.0</v>
      </c>
      <c r="D331">
        <v>0.0</v>
      </c>
      <c r="E331">
        <v>0.0</v>
      </c>
      <c r="F331">
        <v>0.0</v>
      </c>
      <c r="G331">
        <v>0.0</v>
      </c>
      <c r="H331">
        <v>0.0</v>
      </c>
      <c r="I331">
        <v>0.0</v>
      </c>
      <c r="J331">
        <v>0.0</v>
      </c>
      <c r="K331">
        <v>0.0</v>
      </c>
      <c r="L331">
        <v>0.0</v>
      </c>
      <c r="M331">
        <v>0.0</v>
      </c>
      <c r="N331" s="5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</row>
    <row r="332" ht="14.25" customHeight="1">
      <c r="A332" t="s">
        <v>644</v>
      </c>
      <c r="B332">
        <v>0.0</v>
      </c>
      <c r="C332">
        <v>0.0</v>
      </c>
      <c r="D332">
        <v>0.0</v>
      </c>
      <c r="E332">
        <v>0.0</v>
      </c>
      <c r="F332">
        <v>0.0</v>
      </c>
      <c r="G332">
        <v>0.0</v>
      </c>
      <c r="H332">
        <v>0.0</v>
      </c>
      <c r="I332">
        <v>0.0</v>
      </c>
      <c r="J332">
        <v>0.0</v>
      </c>
      <c r="K332">
        <v>1.0</v>
      </c>
      <c r="L332">
        <v>0.0</v>
      </c>
      <c r="M332">
        <v>0.0</v>
      </c>
      <c r="N332" s="5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</row>
    <row r="333" ht="14.25" customHeight="1">
      <c r="A333" t="s">
        <v>645</v>
      </c>
      <c r="B333">
        <v>0.0</v>
      </c>
      <c r="C333">
        <v>0.0</v>
      </c>
      <c r="D333">
        <v>1.0</v>
      </c>
      <c r="E333">
        <v>0.0</v>
      </c>
      <c r="F333">
        <v>0.0</v>
      </c>
      <c r="G333">
        <v>0.0</v>
      </c>
      <c r="H333">
        <v>0.0</v>
      </c>
      <c r="I333">
        <v>0.0</v>
      </c>
      <c r="J333">
        <v>0.0</v>
      </c>
      <c r="K333">
        <v>0.0</v>
      </c>
      <c r="L333">
        <v>0.0</v>
      </c>
      <c r="M333">
        <v>0.0</v>
      </c>
      <c r="N333" s="5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</row>
    <row r="334" ht="14.25" customHeight="1">
      <c r="A334" t="s">
        <v>646</v>
      </c>
      <c r="B334">
        <v>0.0</v>
      </c>
      <c r="C334">
        <v>0.0</v>
      </c>
      <c r="D334">
        <v>0.0</v>
      </c>
      <c r="E334">
        <v>0.0</v>
      </c>
      <c r="F334">
        <v>0.0</v>
      </c>
      <c r="G334">
        <v>0.0</v>
      </c>
      <c r="H334">
        <v>0.0</v>
      </c>
      <c r="I334">
        <v>1.0</v>
      </c>
      <c r="J334">
        <v>0.0</v>
      </c>
      <c r="K334">
        <v>0.0</v>
      </c>
      <c r="L334">
        <v>0.0</v>
      </c>
      <c r="M334">
        <v>0.0</v>
      </c>
      <c r="N334" s="5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</row>
    <row r="335" ht="14.25" customHeight="1">
      <c r="A335" t="s">
        <v>647</v>
      </c>
      <c r="B335">
        <v>0.0</v>
      </c>
      <c r="C335">
        <v>0.0</v>
      </c>
      <c r="D335">
        <v>0.0</v>
      </c>
      <c r="E335">
        <v>1.0</v>
      </c>
      <c r="F335">
        <v>0.0</v>
      </c>
      <c r="G335">
        <v>0.0</v>
      </c>
      <c r="H335">
        <v>0.0</v>
      </c>
      <c r="I335">
        <v>0.0</v>
      </c>
      <c r="J335">
        <v>0.0</v>
      </c>
      <c r="K335">
        <v>0.0</v>
      </c>
      <c r="L335">
        <v>0.0</v>
      </c>
      <c r="M335">
        <v>0.0</v>
      </c>
      <c r="N335" s="5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</row>
    <row r="336" ht="14.25" customHeight="1">
      <c r="A336" t="s">
        <v>648</v>
      </c>
      <c r="B336">
        <v>0.0</v>
      </c>
      <c r="C336">
        <v>0.0</v>
      </c>
      <c r="D336">
        <v>0.0</v>
      </c>
      <c r="E336">
        <v>0.0</v>
      </c>
      <c r="F336">
        <v>0.0</v>
      </c>
      <c r="G336">
        <v>0.0</v>
      </c>
      <c r="H336">
        <v>0.0</v>
      </c>
      <c r="I336">
        <v>1.0</v>
      </c>
      <c r="J336">
        <v>0.0</v>
      </c>
      <c r="K336">
        <v>0.0</v>
      </c>
      <c r="L336">
        <v>0.0</v>
      </c>
      <c r="M336">
        <v>0.0</v>
      </c>
      <c r="N336" s="5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</row>
    <row r="337" ht="14.25" customHeight="1">
      <c r="A337" t="s">
        <v>649</v>
      </c>
      <c r="B337">
        <v>0.0</v>
      </c>
      <c r="C337">
        <v>0.0</v>
      </c>
      <c r="D337">
        <v>0.0</v>
      </c>
      <c r="E337">
        <v>0.0</v>
      </c>
      <c r="F337">
        <v>0.0</v>
      </c>
      <c r="G337">
        <v>0.0</v>
      </c>
      <c r="H337">
        <v>0.0</v>
      </c>
      <c r="I337">
        <v>0.0</v>
      </c>
      <c r="J337">
        <v>1.0</v>
      </c>
      <c r="K337">
        <v>0.0</v>
      </c>
      <c r="L337">
        <v>0.0</v>
      </c>
      <c r="M337">
        <v>0.0</v>
      </c>
      <c r="N337" s="5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</row>
    <row r="338" ht="14.25" customHeight="1">
      <c r="A338" t="s">
        <v>650</v>
      </c>
      <c r="B338">
        <v>0.0</v>
      </c>
      <c r="C338">
        <v>0.0</v>
      </c>
      <c r="D338">
        <v>0.0</v>
      </c>
      <c r="E338">
        <v>0.0</v>
      </c>
      <c r="F338">
        <v>0.0</v>
      </c>
      <c r="G338">
        <v>0.0</v>
      </c>
      <c r="H338">
        <v>0.0</v>
      </c>
      <c r="I338">
        <v>1.0</v>
      </c>
      <c r="J338">
        <v>0.0</v>
      </c>
      <c r="K338">
        <v>0.0</v>
      </c>
      <c r="L338">
        <v>0.0</v>
      </c>
      <c r="M338">
        <v>0.0</v>
      </c>
      <c r="N338" s="5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</row>
    <row r="339" ht="14.25" customHeight="1">
      <c r="A339" t="s">
        <v>651</v>
      </c>
      <c r="B339">
        <v>0.0</v>
      </c>
      <c r="C339">
        <v>0.0</v>
      </c>
      <c r="D339">
        <v>0.0</v>
      </c>
      <c r="E339">
        <v>0.0</v>
      </c>
      <c r="F339">
        <v>0.0</v>
      </c>
      <c r="G339">
        <v>0.0</v>
      </c>
      <c r="H339">
        <v>1.0</v>
      </c>
      <c r="I339">
        <v>0.0</v>
      </c>
      <c r="J339">
        <v>0.0</v>
      </c>
      <c r="K339">
        <v>0.0</v>
      </c>
      <c r="L339">
        <v>0.0</v>
      </c>
      <c r="M339">
        <v>0.0</v>
      </c>
      <c r="N339" s="5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</row>
    <row r="340" ht="14.25" customHeight="1">
      <c r="A340" t="s">
        <v>652</v>
      </c>
      <c r="B340">
        <v>0.0</v>
      </c>
      <c r="C340">
        <v>0.0</v>
      </c>
      <c r="D340">
        <v>0.0</v>
      </c>
      <c r="E340">
        <v>0.0</v>
      </c>
      <c r="F340">
        <v>0.0</v>
      </c>
      <c r="G340">
        <v>0.0</v>
      </c>
      <c r="H340">
        <v>0.0</v>
      </c>
      <c r="I340">
        <v>0.0</v>
      </c>
      <c r="J340">
        <v>1.0</v>
      </c>
      <c r="K340">
        <v>0.0</v>
      </c>
      <c r="L340">
        <v>0.0</v>
      </c>
      <c r="M340">
        <v>0.0</v>
      </c>
      <c r="N340" s="5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</row>
    <row r="341" ht="14.25" customHeight="1">
      <c r="A341" t="s">
        <v>653</v>
      </c>
      <c r="B341">
        <v>0.0</v>
      </c>
      <c r="C341">
        <v>0.0</v>
      </c>
      <c r="D341">
        <v>0.0</v>
      </c>
      <c r="E341">
        <v>0.0</v>
      </c>
      <c r="F341">
        <v>1.0</v>
      </c>
      <c r="G341">
        <v>0.0</v>
      </c>
      <c r="H341">
        <v>0.0</v>
      </c>
      <c r="I341">
        <v>0.0</v>
      </c>
      <c r="J341">
        <v>0.0</v>
      </c>
      <c r="K341">
        <v>0.0</v>
      </c>
      <c r="L341">
        <v>0.0</v>
      </c>
      <c r="M341">
        <v>0.0</v>
      </c>
      <c r="N341" s="5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</row>
    <row r="342" ht="14.25" customHeight="1">
      <c r="A342" t="s">
        <v>654</v>
      </c>
      <c r="B342">
        <v>0.0</v>
      </c>
      <c r="C342">
        <v>0.0</v>
      </c>
      <c r="D342">
        <v>1.0</v>
      </c>
      <c r="E342">
        <v>0.0</v>
      </c>
      <c r="F342">
        <v>0.0</v>
      </c>
      <c r="G342">
        <v>0.0</v>
      </c>
      <c r="H342">
        <v>0.0</v>
      </c>
      <c r="I342">
        <v>0.0</v>
      </c>
      <c r="J342">
        <v>0.0</v>
      </c>
      <c r="K342">
        <v>0.0</v>
      </c>
      <c r="L342">
        <v>0.0</v>
      </c>
      <c r="M342">
        <v>0.0</v>
      </c>
      <c r="N342" s="5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</row>
    <row r="343" ht="14.25" customHeight="1">
      <c r="A343" t="s">
        <v>655</v>
      </c>
      <c r="B343">
        <v>0.0</v>
      </c>
      <c r="C343">
        <v>0.0</v>
      </c>
      <c r="D343">
        <v>0.0</v>
      </c>
      <c r="E343">
        <v>0.0</v>
      </c>
      <c r="F343">
        <v>0.0</v>
      </c>
      <c r="G343">
        <v>0.0</v>
      </c>
      <c r="H343">
        <v>0.0</v>
      </c>
      <c r="I343">
        <v>1.0</v>
      </c>
      <c r="J343">
        <v>0.0</v>
      </c>
      <c r="K343">
        <v>0.0</v>
      </c>
      <c r="L343">
        <v>0.0</v>
      </c>
      <c r="M343">
        <v>0.0</v>
      </c>
      <c r="N343" s="5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</row>
    <row r="344" ht="14.25" customHeight="1">
      <c r="A344" t="s">
        <v>656</v>
      </c>
      <c r="B344">
        <v>0.0</v>
      </c>
      <c r="C344">
        <v>0.0</v>
      </c>
      <c r="D344">
        <v>0.0</v>
      </c>
      <c r="E344">
        <v>0.0</v>
      </c>
      <c r="F344">
        <v>0.0</v>
      </c>
      <c r="G344">
        <v>0.0</v>
      </c>
      <c r="H344">
        <v>0.0</v>
      </c>
      <c r="I344">
        <v>0.0</v>
      </c>
      <c r="J344">
        <v>1.0</v>
      </c>
      <c r="K344">
        <v>0.0</v>
      </c>
      <c r="L344">
        <v>0.0</v>
      </c>
      <c r="M344">
        <v>0.0</v>
      </c>
      <c r="N344" s="5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</row>
    <row r="345" ht="14.25" customHeight="1">
      <c r="A345" t="s">
        <v>657</v>
      </c>
      <c r="B345">
        <v>0.0</v>
      </c>
      <c r="C345">
        <v>0.0</v>
      </c>
      <c r="D345">
        <v>1.0</v>
      </c>
      <c r="E345">
        <v>0.0</v>
      </c>
      <c r="F345">
        <v>0.0</v>
      </c>
      <c r="G345">
        <v>0.0</v>
      </c>
      <c r="H345">
        <v>0.0</v>
      </c>
      <c r="I345">
        <v>0.0</v>
      </c>
      <c r="J345">
        <v>0.0</v>
      </c>
      <c r="K345">
        <v>0.0</v>
      </c>
      <c r="L345">
        <v>0.0</v>
      </c>
      <c r="M345">
        <v>0.0</v>
      </c>
      <c r="N345" s="5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</row>
    <row r="346" ht="14.25" customHeight="1">
      <c r="A346" t="s">
        <v>658</v>
      </c>
      <c r="B346">
        <v>0.0</v>
      </c>
      <c r="C346">
        <v>0.0</v>
      </c>
      <c r="D346">
        <v>0.0</v>
      </c>
      <c r="E346">
        <v>0.0</v>
      </c>
      <c r="F346">
        <v>0.0</v>
      </c>
      <c r="G346">
        <v>0.0</v>
      </c>
      <c r="H346">
        <v>0.0</v>
      </c>
      <c r="I346">
        <v>0.0</v>
      </c>
      <c r="J346">
        <v>0.0</v>
      </c>
      <c r="K346">
        <v>0.0</v>
      </c>
      <c r="L346">
        <v>1.0</v>
      </c>
      <c r="M346">
        <v>0.0</v>
      </c>
      <c r="N346" s="5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</row>
    <row r="347" ht="14.25" customHeight="1">
      <c r="A347" t="s">
        <v>659</v>
      </c>
      <c r="B347">
        <v>0.0</v>
      </c>
      <c r="C347">
        <v>1.0</v>
      </c>
      <c r="D347">
        <v>0.0</v>
      </c>
      <c r="E347">
        <v>0.0</v>
      </c>
      <c r="F347">
        <v>0.0</v>
      </c>
      <c r="G347">
        <v>0.0</v>
      </c>
      <c r="H347">
        <v>0.0</v>
      </c>
      <c r="I347">
        <v>0.0</v>
      </c>
      <c r="J347">
        <v>0.0</v>
      </c>
      <c r="K347">
        <v>0.0</v>
      </c>
      <c r="L347">
        <v>0.0</v>
      </c>
      <c r="M347">
        <v>0.0</v>
      </c>
      <c r="N347" s="5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</row>
    <row r="348" ht="14.25" customHeight="1">
      <c r="A348" t="s">
        <v>660</v>
      </c>
      <c r="B348">
        <v>0.0</v>
      </c>
      <c r="C348">
        <v>0.0</v>
      </c>
      <c r="D348">
        <v>0.0</v>
      </c>
      <c r="E348">
        <v>0.0</v>
      </c>
      <c r="F348">
        <v>0.0</v>
      </c>
      <c r="G348">
        <v>0.0</v>
      </c>
      <c r="H348">
        <v>0.0</v>
      </c>
      <c r="I348">
        <v>1.0</v>
      </c>
      <c r="J348">
        <v>0.0</v>
      </c>
      <c r="K348">
        <v>0.0</v>
      </c>
      <c r="L348">
        <v>0.0</v>
      </c>
      <c r="M348">
        <v>0.0</v>
      </c>
      <c r="N348" s="5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</row>
    <row r="349" ht="14.25" customHeight="1">
      <c r="A349" t="s">
        <v>661</v>
      </c>
      <c r="B349">
        <v>0.0</v>
      </c>
      <c r="C349">
        <v>0.0</v>
      </c>
      <c r="D349">
        <v>0.0</v>
      </c>
      <c r="E349">
        <v>0.0</v>
      </c>
      <c r="F349">
        <v>0.0</v>
      </c>
      <c r="G349">
        <v>0.0</v>
      </c>
      <c r="H349">
        <v>1.0</v>
      </c>
      <c r="I349">
        <v>0.0</v>
      </c>
      <c r="J349">
        <v>0.0</v>
      </c>
      <c r="K349">
        <v>0.0</v>
      </c>
      <c r="L349">
        <v>0.0</v>
      </c>
      <c r="M349">
        <v>0.0</v>
      </c>
      <c r="N349" s="5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</row>
    <row r="350" ht="14.25" customHeight="1">
      <c r="A350" t="s">
        <v>662</v>
      </c>
      <c r="B350">
        <v>0.0</v>
      </c>
      <c r="C350">
        <v>0.0</v>
      </c>
      <c r="D350">
        <v>0.0</v>
      </c>
      <c r="E350">
        <v>0.0</v>
      </c>
      <c r="F350">
        <v>0.0</v>
      </c>
      <c r="G350">
        <v>0.0</v>
      </c>
      <c r="H350">
        <v>0.0</v>
      </c>
      <c r="I350">
        <v>0.0</v>
      </c>
      <c r="J350">
        <v>1.0</v>
      </c>
      <c r="K350">
        <v>0.0</v>
      </c>
      <c r="L350">
        <v>0.0</v>
      </c>
      <c r="M350">
        <v>0.0</v>
      </c>
      <c r="N350" s="5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</row>
    <row r="351" ht="14.25" customHeight="1">
      <c r="A351" t="s">
        <v>663</v>
      </c>
      <c r="B351">
        <v>1.0</v>
      </c>
      <c r="C351">
        <v>0.0</v>
      </c>
      <c r="D351">
        <v>0.0</v>
      </c>
      <c r="E351">
        <v>0.0</v>
      </c>
      <c r="F351">
        <v>0.0</v>
      </c>
      <c r="G351">
        <v>0.0</v>
      </c>
      <c r="H351">
        <v>0.0</v>
      </c>
      <c r="I351">
        <v>0.0</v>
      </c>
      <c r="J351">
        <v>0.0</v>
      </c>
      <c r="K351">
        <v>0.0</v>
      </c>
      <c r="L351">
        <v>0.0</v>
      </c>
      <c r="M351">
        <v>0.0</v>
      </c>
      <c r="N351" s="5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</row>
    <row r="352" ht="14.25" customHeight="1">
      <c r="A352" t="s">
        <v>664</v>
      </c>
      <c r="B352">
        <v>0.0</v>
      </c>
      <c r="C352">
        <v>0.0</v>
      </c>
      <c r="D352">
        <v>0.0</v>
      </c>
      <c r="E352">
        <v>0.0</v>
      </c>
      <c r="F352">
        <v>0.0</v>
      </c>
      <c r="G352">
        <v>0.0</v>
      </c>
      <c r="H352">
        <v>0.0</v>
      </c>
      <c r="I352">
        <v>0.0</v>
      </c>
      <c r="J352">
        <v>0.0</v>
      </c>
      <c r="K352">
        <v>1.0</v>
      </c>
      <c r="L352">
        <v>0.0</v>
      </c>
      <c r="M352">
        <v>0.0</v>
      </c>
      <c r="N352" s="5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</row>
    <row r="353" ht="14.25" customHeight="1">
      <c r="A353" t="s">
        <v>665</v>
      </c>
      <c r="B353">
        <v>0.0</v>
      </c>
      <c r="C353">
        <v>0.0</v>
      </c>
      <c r="D353">
        <v>0.0</v>
      </c>
      <c r="E353">
        <v>0.0</v>
      </c>
      <c r="F353">
        <v>0.0</v>
      </c>
      <c r="G353">
        <v>0.0</v>
      </c>
      <c r="H353">
        <v>0.0</v>
      </c>
      <c r="I353">
        <v>1.0</v>
      </c>
      <c r="J353">
        <v>0.0</v>
      </c>
      <c r="K353">
        <v>0.0</v>
      </c>
      <c r="L353">
        <v>0.0</v>
      </c>
      <c r="M353">
        <v>0.0</v>
      </c>
      <c r="N353" s="5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</row>
    <row r="354" ht="14.25" customHeight="1">
      <c r="A354" t="s">
        <v>17</v>
      </c>
      <c r="N354" s="5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</row>
    <row r="355" ht="14.25" customHeight="1">
      <c r="N355" s="5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</row>
    <row r="356" ht="14.25" customHeight="1">
      <c r="N356" s="5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</row>
    <row r="357" ht="14.25" customHeight="1">
      <c r="N357" s="5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</row>
    <row r="358" ht="14.25" customHeight="1">
      <c r="N358" s="5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</row>
    <row r="359" ht="14.25" customHeight="1">
      <c r="N359" s="5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</row>
    <row r="360" ht="14.25" customHeight="1">
      <c r="N360" s="5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</row>
    <row r="361" ht="14.25" customHeight="1">
      <c r="N361" s="5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</row>
    <row r="362" ht="14.25" customHeight="1">
      <c r="N362" s="5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</row>
    <row r="363" ht="14.25" customHeight="1">
      <c r="N363" s="5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</row>
    <row r="364" ht="14.25" customHeight="1">
      <c r="N364" s="5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</row>
    <row r="365" ht="14.25" customHeight="1">
      <c r="N365" s="5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</row>
    <row r="366" ht="14.25" customHeight="1">
      <c r="N366" s="5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</row>
    <row r="367" ht="14.25" customHeight="1">
      <c r="N367" s="5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</row>
    <row r="368" ht="14.25" customHeight="1">
      <c r="N368" s="5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</row>
    <row r="369" ht="14.25" customHeight="1">
      <c r="N369" s="5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</row>
    <row r="370" ht="14.25" customHeight="1">
      <c r="N370" s="5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</row>
    <row r="371" ht="14.25" customHeight="1">
      <c r="N371" s="5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</row>
    <row r="372" ht="14.25" customHeight="1">
      <c r="N372" s="5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</row>
    <row r="373" ht="14.25" customHeight="1">
      <c r="N373" s="5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</row>
    <row r="374" ht="14.25" customHeight="1">
      <c r="N374" s="5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</row>
    <row r="375" ht="14.25" customHeight="1">
      <c r="N375" s="5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</row>
    <row r="376" ht="14.25" customHeight="1">
      <c r="N376" s="5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</row>
    <row r="377" ht="14.25" customHeight="1">
      <c r="N377" s="5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</row>
    <row r="378" ht="14.25" customHeight="1">
      <c r="N378" s="5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</row>
    <row r="379" ht="14.25" customHeight="1">
      <c r="N379" s="5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</row>
    <row r="380" ht="14.25" customHeight="1">
      <c r="N380" s="5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</row>
    <row r="381" ht="14.25" customHeight="1">
      <c r="N381" s="5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</row>
    <row r="382" ht="14.25" customHeight="1">
      <c r="N382" s="5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</row>
    <row r="383" ht="14.25" customHeight="1">
      <c r="N383" s="5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</row>
    <row r="384" ht="14.25" customHeight="1">
      <c r="N384" s="5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</row>
    <row r="385" ht="14.25" customHeight="1">
      <c r="N385" s="5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</row>
    <row r="386" ht="14.25" customHeight="1">
      <c r="N386" s="5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</row>
    <row r="387" ht="14.25" customHeight="1">
      <c r="N387" s="5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</row>
    <row r="388" ht="14.25" customHeight="1">
      <c r="N388" s="5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</row>
    <row r="389" ht="14.25" customHeight="1">
      <c r="N389" s="5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</row>
    <row r="390" ht="14.25" customHeight="1">
      <c r="N390" s="5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</row>
    <row r="391" ht="14.25" customHeight="1">
      <c r="N391" s="5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</row>
    <row r="392" ht="14.25" customHeight="1">
      <c r="N392" s="5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</row>
    <row r="393" ht="14.25" customHeight="1">
      <c r="N393" s="5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</row>
    <row r="394" ht="14.25" customHeight="1">
      <c r="N394" s="5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</row>
    <row r="395" ht="14.25" customHeight="1">
      <c r="N395" s="5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</row>
    <row r="396" ht="14.25" customHeight="1">
      <c r="N396" s="5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</row>
    <row r="397" ht="14.25" customHeight="1">
      <c r="N397" s="5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</row>
    <row r="398" ht="14.25" customHeight="1">
      <c r="N398" s="5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</row>
    <row r="399" ht="14.25" customHeight="1">
      <c r="N399" s="5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</row>
    <row r="400" ht="14.25" customHeight="1">
      <c r="N400" s="5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</row>
    <row r="401" ht="14.25" customHeight="1">
      <c r="N401" s="5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</row>
    <row r="402" ht="14.25" customHeight="1">
      <c r="N402" s="5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</row>
    <row r="403" ht="14.25" customHeight="1">
      <c r="N403" s="5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</row>
    <row r="404" ht="14.25" customHeight="1">
      <c r="N404" s="5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</row>
    <row r="405" ht="14.25" customHeight="1">
      <c r="N405" s="5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</row>
    <row r="406" ht="14.25" customHeight="1">
      <c r="N406" s="5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</row>
    <row r="407" ht="14.25" customHeight="1">
      <c r="N407" s="5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</row>
    <row r="408" ht="14.25" customHeight="1">
      <c r="N408" s="5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</row>
    <row r="409" ht="14.25" customHeight="1">
      <c r="N409" s="5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</row>
    <row r="410" ht="14.25" customHeight="1">
      <c r="N410" s="5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</row>
    <row r="411" ht="14.25" customHeight="1">
      <c r="N411" s="5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</row>
    <row r="412" ht="14.25" customHeight="1">
      <c r="N412" s="5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</row>
    <row r="413" ht="14.25" customHeight="1">
      <c r="N413" s="5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</row>
    <row r="414" ht="14.25" customHeight="1">
      <c r="N414" s="5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</row>
    <row r="415" ht="14.25" customHeight="1">
      <c r="N415" s="5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</row>
    <row r="416" ht="14.25" customHeight="1">
      <c r="N416" s="5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</row>
    <row r="417" ht="14.25" customHeight="1">
      <c r="N417" s="5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</row>
    <row r="418" ht="14.25" customHeight="1">
      <c r="N418" s="5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</row>
    <row r="419" ht="14.25" customHeight="1">
      <c r="N419" s="5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</row>
    <row r="420" ht="14.25" customHeight="1">
      <c r="N420" s="5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</row>
    <row r="421" ht="14.25" customHeight="1">
      <c r="N421" s="5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</row>
    <row r="422" ht="14.25" customHeight="1">
      <c r="N422" s="5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</row>
    <row r="423" ht="14.25" customHeight="1">
      <c r="N423" s="5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</row>
    <row r="424" ht="14.25" customHeight="1">
      <c r="N424" s="5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</row>
    <row r="425" ht="14.25" customHeight="1">
      <c r="N425" s="5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</row>
    <row r="426" ht="14.25" customHeight="1">
      <c r="N426" s="5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</row>
    <row r="427" ht="14.25" customHeight="1">
      <c r="N427" s="5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</row>
    <row r="428" ht="14.25" customHeight="1">
      <c r="N428" s="5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</row>
    <row r="429" ht="14.25" customHeight="1">
      <c r="N429" s="5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</row>
    <row r="430" ht="14.25" customHeight="1">
      <c r="N430" s="5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</row>
    <row r="431" ht="14.25" customHeight="1">
      <c r="N431" s="5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</row>
    <row r="432" ht="14.25" customHeight="1">
      <c r="N432" s="5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</row>
    <row r="433" ht="14.25" customHeight="1">
      <c r="N433" s="5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</row>
    <row r="434" ht="14.25" customHeight="1">
      <c r="N434" s="5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</row>
    <row r="435" ht="14.25" customHeight="1">
      <c r="N435" s="5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</row>
    <row r="436" ht="14.25" customHeight="1">
      <c r="N436" s="5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</row>
    <row r="437" ht="14.25" customHeight="1">
      <c r="N437" s="5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</row>
    <row r="438" ht="14.25" customHeight="1">
      <c r="N438" s="5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</row>
    <row r="439" ht="14.25" customHeight="1">
      <c r="N439" s="5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</row>
    <row r="440" ht="14.25" customHeight="1">
      <c r="N440" s="5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</row>
    <row r="441" ht="14.25" customHeight="1">
      <c r="N441" s="5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</row>
    <row r="442" ht="14.25" customHeight="1">
      <c r="N442" s="5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</row>
    <row r="443" ht="14.25" customHeight="1">
      <c r="N443" s="5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</row>
    <row r="444" ht="14.25" customHeight="1">
      <c r="N444" s="5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</row>
    <row r="445" ht="14.25" customHeight="1">
      <c r="N445" s="5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</row>
    <row r="446" ht="14.25" customHeight="1">
      <c r="N446" s="5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</row>
    <row r="447" ht="14.25" customHeight="1">
      <c r="N447" s="5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</row>
    <row r="448" ht="14.25" customHeight="1">
      <c r="N448" s="5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</row>
    <row r="449" ht="14.25" customHeight="1">
      <c r="N449" s="5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</row>
    <row r="450" ht="14.25" customHeight="1">
      <c r="N450" s="5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</row>
    <row r="451" ht="14.25" customHeight="1">
      <c r="N451" s="5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</row>
    <row r="452" ht="14.25" customHeight="1">
      <c r="N452" s="5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</row>
    <row r="453" ht="14.25" customHeight="1">
      <c r="N453" s="5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</row>
    <row r="454" ht="14.25" customHeight="1">
      <c r="N454" s="5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</row>
    <row r="455" ht="14.25" customHeight="1">
      <c r="N455" s="5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</row>
    <row r="456" ht="14.25" customHeight="1">
      <c r="N456" s="5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</row>
    <row r="457" ht="14.25" customHeight="1">
      <c r="N457" s="5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</row>
    <row r="458" ht="14.25" customHeight="1">
      <c r="N458" s="5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</row>
    <row r="459" ht="14.25" customHeight="1">
      <c r="N459" s="5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</row>
    <row r="460" ht="14.25" customHeight="1">
      <c r="N460" s="5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</row>
    <row r="461" ht="14.25" customHeight="1">
      <c r="N461" s="5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</row>
    <row r="462" ht="14.25" customHeight="1">
      <c r="N462" s="5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</row>
    <row r="463" ht="14.25" customHeight="1">
      <c r="N463" s="5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</row>
    <row r="464" ht="14.25" customHeight="1">
      <c r="N464" s="5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</row>
    <row r="465" ht="14.25" customHeight="1">
      <c r="N465" s="5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</row>
    <row r="466" ht="14.25" customHeight="1">
      <c r="N466" s="5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</row>
    <row r="467" ht="14.25" customHeight="1">
      <c r="N467" s="5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</row>
    <row r="468" ht="14.25" customHeight="1">
      <c r="N468" s="5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</row>
    <row r="469" ht="14.25" customHeight="1">
      <c r="N469" s="5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</row>
    <row r="470" ht="14.25" customHeight="1">
      <c r="N470" s="5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</row>
    <row r="471" ht="14.25" customHeight="1">
      <c r="N471" s="5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</row>
    <row r="472" ht="14.25" customHeight="1">
      <c r="N472" s="5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</row>
    <row r="473" ht="14.25" customHeight="1">
      <c r="N473" s="5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</row>
    <row r="474" ht="14.25" customHeight="1">
      <c r="N474" s="5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</row>
    <row r="475" ht="14.25" customHeight="1">
      <c r="N475" s="5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</row>
    <row r="476" ht="14.25" customHeight="1">
      <c r="N476" s="5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</row>
    <row r="477" ht="14.25" customHeight="1">
      <c r="N477" s="5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</row>
    <row r="478" ht="14.25" customHeight="1">
      <c r="N478" s="5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</row>
    <row r="479" ht="14.25" customHeight="1">
      <c r="N479" s="5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</row>
    <row r="480" ht="14.25" customHeight="1">
      <c r="N480" s="5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</row>
    <row r="481" ht="14.25" customHeight="1">
      <c r="N481" s="5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</row>
    <row r="482" ht="14.25" customHeight="1">
      <c r="N482" s="5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</row>
    <row r="483" ht="14.25" customHeight="1">
      <c r="N483" s="5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</row>
    <row r="484" ht="14.25" customHeight="1">
      <c r="N484" s="5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</row>
    <row r="485" ht="14.25" customHeight="1">
      <c r="N485" s="5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</row>
    <row r="486" ht="14.25" customHeight="1">
      <c r="N486" s="5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</row>
    <row r="487" ht="14.25" customHeight="1">
      <c r="N487" s="5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</row>
    <row r="488" ht="14.25" customHeight="1">
      <c r="N488" s="5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</row>
    <row r="489" ht="14.25" customHeight="1">
      <c r="N489" s="5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</row>
    <row r="490" ht="14.25" customHeight="1">
      <c r="N490" s="5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</row>
    <row r="491" ht="14.25" customHeight="1">
      <c r="N491" s="5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</row>
    <row r="492" ht="14.25" customHeight="1">
      <c r="N492" s="5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</row>
    <row r="493" ht="14.25" customHeight="1">
      <c r="N493" s="5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</row>
    <row r="494" ht="14.25" customHeight="1">
      <c r="N494" s="5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</row>
    <row r="495" ht="14.25" customHeight="1">
      <c r="N495" s="5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</row>
    <row r="496" ht="14.25" customHeight="1">
      <c r="N496" s="5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</row>
    <row r="497" ht="14.25" customHeight="1">
      <c r="N497" s="5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</row>
    <row r="498" ht="14.25" customHeight="1">
      <c r="N498" s="5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</row>
    <row r="499" ht="14.25" customHeight="1">
      <c r="N499" s="5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</row>
    <row r="500" ht="14.25" customHeight="1">
      <c r="N500" s="5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</row>
    <row r="501" ht="14.25" customHeight="1">
      <c r="N501" s="5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</row>
    <row r="502" ht="14.25" customHeight="1">
      <c r="N502" s="5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</row>
    <row r="503" ht="14.25" customHeight="1">
      <c r="N503" s="5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</row>
    <row r="504" ht="14.25" customHeight="1">
      <c r="N504" s="5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</row>
    <row r="505" ht="14.25" customHeight="1">
      <c r="N505" s="5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</row>
    <row r="506" ht="14.25" customHeight="1">
      <c r="N506" s="5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</row>
    <row r="507" ht="14.25" customHeight="1">
      <c r="N507" s="5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</row>
    <row r="508" ht="14.25" customHeight="1">
      <c r="N508" s="5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</row>
    <row r="509" ht="14.25" customHeight="1">
      <c r="N509" s="5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</row>
    <row r="510" ht="14.25" customHeight="1">
      <c r="N510" s="5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</row>
    <row r="511" ht="14.25" customHeight="1">
      <c r="N511" s="5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</row>
    <row r="512" ht="14.25" customHeight="1">
      <c r="N512" s="5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</row>
    <row r="513" ht="14.25" customHeight="1">
      <c r="N513" s="5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</row>
    <row r="514" ht="14.25" customHeight="1">
      <c r="N514" s="5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</row>
    <row r="515" ht="14.25" customHeight="1">
      <c r="N515" s="5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</row>
    <row r="516" ht="14.25" customHeight="1">
      <c r="N516" s="5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</row>
    <row r="517" ht="14.25" customHeight="1">
      <c r="N517" s="5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</row>
    <row r="518" ht="14.25" customHeight="1">
      <c r="N518" s="5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</row>
    <row r="519" ht="14.25" customHeight="1">
      <c r="N519" s="5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</row>
    <row r="520" ht="14.25" customHeight="1">
      <c r="N520" s="5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</row>
    <row r="521" ht="14.25" customHeight="1">
      <c r="N521" s="5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</row>
    <row r="522" ht="14.25" customHeight="1">
      <c r="N522" s="5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</row>
    <row r="523" ht="14.25" customHeight="1">
      <c r="N523" s="5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</row>
    <row r="524" ht="14.25" customHeight="1">
      <c r="N524" s="5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</row>
    <row r="525" ht="14.25" customHeight="1">
      <c r="N525" s="5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</row>
    <row r="526" ht="14.25" customHeight="1">
      <c r="N526" s="5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</row>
    <row r="527" ht="14.25" customHeight="1">
      <c r="N527" s="5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</row>
    <row r="528" ht="14.25" customHeight="1">
      <c r="N528" s="5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</row>
    <row r="529" ht="14.25" customHeight="1">
      <c r="N529" s="5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</row>
    <row r="530" ht="14.25" customHeight="1">
      <c r="N530" s="5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</row>
    <row r="531" ht="14.25" customHeight="1">
      <c r="N531" s="5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</row>
    <row r="532" ht="14.25" customHeight="1">
      <c r="N532" s="5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</row>
    <row r="533" ht="14.25" customHeight="1">
      <c r="N533" s="5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</row>
    <row r="534" ht="14.25" customHeight="1">
      <c r="N534" s="5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</row>
    <row r="535" ht="14.25" customHeight="1">
      <c r="N535" s="5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</row>
    <row r="536" ht="14.25" customHeight="1">
      <c r="N536" s="5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</row>
    <row r="537" ht="14.25" customHeight="1">
      <c r="N537" s="5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</row>
    <row r="538" ht="14.25" customHeight="1">
      <c r="N538" s="5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</row>
    <row r="539" ht="14.25" customHeight="1">
      <c r="N539" s="5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</row>
    <row r="540" ht="14.25" customHeight="1">
      <c r="N540" s="5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</row>
    <row r="541" ht="14.25" customHeight="1">
      <c r="N541" s="5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</row>
    <row r="542" ht="14.25" customHeight="1">
      <c r="N542" s="5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</row>
    <row r="543" ht="14.25" customHeight="1">
      <c r="N543" s="5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</row>
    <row r="544" ht="14.25" customHeight="1">
      <c r="N544" s="5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</row>
    <row r="545" ht="14.25" customHeight="1">
      <c r="N545" s="5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</row>
    <row r="546" ht="14.25" customHeight="1">
      <c r="N546" s="5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</row>
    <row r="547" ht="14.25" customHeight="1">
      <c r="N547" s="5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</row>
    <row r="548" ht="14.25" customHeight="1">
      <c r="N548" s="5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</row>
    <row r="549" ht="14.25" customHeight="1">
      <c r="N549" s="5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</row>
    <row r="550" ht="14.25" customHeight="1">
      <c r="N550" s="5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</row>
    <row r="551" ht="14.25" customHeight="1">
      <c r="N551" s="5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</row>
    <row r="552" ht="14.25" customHeight="1">
      <c r="N552" s="5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</row>
    <row r="553" ht="14.25" customHeight="1">
      <c r="N553" s="5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</row>
    <row r="554" ht="14.25" customHeight="1">
      <c r="N554" s="5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</row>
    <row r="555" ht="14.25" customHeight="1">
      <c r="N555" s="5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</row>
    <row r="556" ht="14.25" customHeight="1">
      <c r="N556" s="5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</row>
    <row r="557" ht="14.25" customHeight="1">
      <c r="N557" s="5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</row>
    <row r="558" ht="14.25" customHeight="1">
      <c r="N558" s="5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</row>
    <row r="559" ht="14.25" customHeight="1">
      <c r="N559" s="5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</row>
    <row r="560" ht="14.25" customHeight="1">
      <c r="N560" s="5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</row>
    <row r="561" ht="14.25" customHeight="1">
      <c r="N561" s="5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</row>
    <row r="562" ht="14.25" customHeight="1">
      <c r="N562" s="5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</row>
    <row r="563" ht="14.25" customHeight="1">
      <c r="N563" s="5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</row>
    <row r="564" ht="14.25" customHeight="1">
      <c r="N564" s="5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</row>
    <row r="565" ht="14.25" customHeight="1">
      <c r="N565" s="5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</row>
    <row r="566" ht="14.25" customHeight="1">
      <c r="N566" s="5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</row>
    <row r="567" ht="14.25" customHeight="1">
      <c r="N567" s="5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</row>
    <row r="568" ht="14.25" customHeight="1">
      <c r="N568" s="5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</row>
    <row r="569" ht="14.25" customHeight="1">
      <c r="N569" s="5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</row>
    <row r="570" ht="14.25" customHeight="1">
      <c r="N570" s="5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</row>
    <row r="571" ht="14.25" customHeight="1">
      <c r="N571" s="5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</row>
    <row r="572" ht="14.25" customHeight="1">
      <c r="N572" s="5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</row>
    <row r="573" ht="14.25" customHeight="1">
      <c r="N573" s="5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</row>
    <row r="574" ht="14.25" customHeight="1">
      <c r="N574" s="5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</row>
    <row r="575" ht="14.25" customHeight="1">
      <c r="N575" s="5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</row>
    <row r="576" ht="14.25" customHeight="1">
      <c r="N576" s="5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</row>
    <row r="577" ht="14.25" customHeight="1">
      <c r="N577" s="5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</row>
    <row r="578" ht="14.25" customHeight="1">
      <c r="N578" s="5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</row>
    <row r="579" ht="14.25" customHeight="1">
      <c r="N579" s="5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</row>
    <row r="580" ht="14.25" customHeight="1">
      <c r="N580" s="5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</row>
    <row r="581" ht="14.25" customHeight="1">
      <c r="N581" s="5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</row>
    <row r="582" ht="14.25" customHeight="1">
      <c r="N582" s="5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</row>
    <row r="583" ht="14.25" customHeight="1">
      <c r="N583" s="5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</row>
    <row r="584" ht="14.25" customHeight="1">
      <c r="N584" s="5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</row>
    <row r="585" ht="14.25" customHeight="1">
      <c r="N585" s="5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</row>
    <row r="586" ht="14.25" customHeight="1">
      <c r="N586" s="5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</row>
    <row r="587" ht="14.25" customHeight="1">
      <c r="N587" s="5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</row>
    <row r="588" ht="14.25" customHeight="1">
      <c r="N588" s="5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</row>
    <row r="589" ht="14.25" customHeight="1">
      <c r="N589" s="5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</row>
    <row r="590" ht="14.25" customHeight="1">
      <c r="N590" s="5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</row>
    <row r="591" ht="14.25" customHeight="1">
      <c r="N591" s="5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</row>
    <row r="592" ht="14.25" customHeight="1">
      <c r="N592" s="5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</row>
    <row r="593" ht="14.25" customHeight="1">
      <c r="N593" s="5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</row>
    <row r="594" ht="14.25" customHeight="1">
      <c r="N594" s="5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</row>
    <row r="595" ht="14.25" customHeight="1">
      <c r="N595" s="5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</row>
    <row r="596" ht="14.25" customHeight="1">
      <c r="N596" s="5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</row>
    <row r="597" ht="14.25" customHeight="1">
      <c r="N597" s="5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</row>
    <row r="598" ht="14.25" customHeight="1">
      <c r="N598" s="5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</row>
    <row r="599" ht="14.25" customHeight="1">
      <c r="N599" s="5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</row>
    <row r="600" ht="14.25" customHeight="1">
      <c r="N600" s="5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</row>
    <row r="601" ht="14.25" customHeight="1">
      <c r="N601" s="5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</row>
    <row r="602" ht="14.25" customHeight="1">
      <c r="N602" s="5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</row>
    <row r="603" ht="14.25" customHeight="1">
      <c r="N603" s="5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</row>
    <row r="604" ht="14.25" customHeight="1">
      <c r="N604" s="5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</row>
    <row r="605" ht="14.25" customHeight="1">
      <c r="N605" s="5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</row>
    <row r="606" ht="14.25" customHeight="1">
      <c r="N606" s="5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</row>
    <row r="607" ht="14.25" customHeight="1">
      <c r="N607" s="5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</row>
    <row r="608" ht="14.25" customHeight="1">
      <c r="N608" s="5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</row>
    <row r="609" ht="14.25" customHeight="1">
      <c r="N609" s="5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</row>
    <row r="610" ht="14.25" customHeight="1">
      <c r="N610" s="5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</row>
    <row r="611" ht="14.25" customHeight="1">
      <c r="N611" s="5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</row>
    <row r="612" ht="14.25" customHeight="1">
      <c r="N612" s="5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</row>
    <row r="613" ht="14.25" customHeight="1">
      <c r="N613" s="5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</row>
    <row r="614" ht="14.25" customHeight="1">
      <c r="N614" s="5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</row>
    <row r="615" ht="14.25" customHeight="1">
      <c r="N615" s="5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</row>
    <row r="616" ht="14.25" customHeight="1">
      <c r="N616" s="5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</row>
    <row r="617" ht="14.25" customHeight="1">
      <c r="N617" s="5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</row>
    <row r="618" ht="14.25" customHeight="1">
      <c r="N618" s="5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</row>
    <row r="619" ht="14.25" customHeight="1">
      <c r="N619" s="5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</row>
    <row r="620" ht="14.25" customHeight="1">
      <c r="N620" s="5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</row>
    <row r="621" ht="14.25" customHeight="1">
      <c r="N621" s="5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</row>
    <row r="622" ht="14.25" customHeight="1">
      <c r="N622" s="5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</row>
    <row r="623" ht="14.25" customHeight="1">
      <c r="N623" s="5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</row>
    <row r="624" ht="14.25" customHeight="1">
      <c r="N624" s="5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</row>
    <row r="625" ht="14.25" customHeight="1">
      <c r="N625" s="5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</row>
    <row r="626" ht="14.25" customHeight="1">
      <c r="N626" s="5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</row>
    <row r="627" ht="14.25" customHeight="1">
      <c r="N627" s="5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</row>
    <row r="628" ht="14.25" customHeight="1">
      <c r="N628" s="5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</row>
    <row r="629" ht="14.25" customHeight="1">
      <c r="N629" s="5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</row>
    <row r="630" ht="14.25" customHeight="1">
      <c r="N630" s="5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</row>
    <row r="631" ht="14.25" customHeight="1">
      <c r="N631" s="5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</row>
    <row r="632" ht="14.25" customHeight="1">
      <c r="N632" s="5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</row>
    <row r="633" ht="14.25" customHeight="1">
      <c r="N633" s="5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</row>
    <row r="634" ht="14.25" customHeight="1">
      <c r="N634" s="5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</row>
    <row r="635" ht="14.25" customHeight="1">
      <c r="N635" s="5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</row>
    <row r="636" ht="14.25" customHeight="1">
      <c r="N636" s="5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</row>
    <row r="637" ht="14.25" customHeight="1">
      <c r="N637" s="5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</row>
    <row r="638" ht="14.25" customHeight="1">
      <c r="N638" s="5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</row>
    <row r="639" ht="14.25" customHeight="1">
      <c r="N639" s="5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</row>
    <row r="640" ht="14.25" customHeight="1">
      <c r="N640" s="5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</row>
    <row r="641" ht="14.25" customHeight="1">
      <c r="N641" s="5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</row>
    <row r="642" ht="14.25" customHeight="1">
      <c r="N642" s="5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</row>
    <row r="643" ht="14.25" customHeight="1">
      <c r="N643" s="5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</row>
    <row r="644" ht="14.25" customHeight="1">
      <c r="N644" s="5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</row>
    <row r="645" ht="14.25" customHeight="1">
      <c r="N645" s="5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</row>
    <row r="646" ht="14.25" customHeight="1">
      <c r="N646" s="5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</row>
    <row r="647" ht="14.25" customHeight="1">
      <c r="N647" s="5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</row>
    <row r="648" ht="14.25" customHeight="1">
      <c r="N648" s="5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</row>
    <row r="649" ht="14.25" customHeight="1">
      <c r="N649" s="5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</row>
    <row r="650" ht="14.25" customHeight="1">
      <c r="N650" s="5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</row>
    <row r="651" ht="14.25" customHeight="1">
      <c r="N651" s="5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</row>
    <row r="652" ht="14.25" customHeight="1">
      <c r="N652" s="5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</row>
    <row r="653" ht="14.25" customHeight="1">
      <c r="N653" s="5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</row>
    <row r="654" ht="14.25" customHeight="1">
      <c r="N654" s="5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</row>
    <row r="655" ht="14.25" customHeight="1">
      <c r="N655" s="5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</row>
    <row r="656" ht="14.25" customHeight="1">
      <c r="N656" s="5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</row>
    <row r="657" ht="14.25" customHeight="1">
      <c r="N657" s="5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</row>
    <row r="658" ht="14.25" customHeight="1">
      <c r="N658" s="5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</row>
    <row r="659" ht="14.25" customHeight="1">
      <c r="N659" s="5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</row>
    <row r="660" ht="14.25" customHeight="1">
      <c r="N660" s="5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</row>
    <row r="661" ht="14.25" customHeight="1">
      <c r="N661" s="5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</row>
    <row r="662" ht="14.25" customHeight="1">
      <c r="N662" s="5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</row>
    <row r="663" ht="14.25" customHeight="1">
      <c r="N663" s="5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</row>
    <row r="664" ht="14.25" customHeight="1">
      <c r="N664" s="5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</row>
    <row r="665" ht="14.25" customHeight="1">
      <c r="N665" s="5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</row>
    <row r="666" ht="14.25" customHeight="1">
      <c r="N666" s="5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</row>
    <row r="667" ht="14.25" customHeight="1">
      <c r="N667" s="5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</row>
    <row r="668" ht="14.25" customHeight="1">
      <c r="N668" s="5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</row>
    <row r="669" ht="14.25" customHeight="1">
      <c r="N669" s="5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</row>
    <row r="670" ht="14.25" customHeight="1">
      <c r="N670" s="5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</row>
    <row r="671" ht="14.25" customHeight="1">
      <c r="N671" s="5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</row>
    <row r="672" ht="14.25" customHeight="1">
      <c r="N672" s="5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</row>
    <row r="673" ht="14.25" customHeight="1">
      <c r="N673" s="5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</row>
    <row r="674" ht="14.25" customHeight="1">
      <c r="N674" s="5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</row>
    <row r="675" ht="14.25" customHeight="1">
      <c r="N675" s="5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</row>
    <row r="676" ht="14.25" customHeight="1">
      <c r="N676" s="5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</row>
    <row r="677" ht="14.25" customHeight="1">
      <c r="N677" s="5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</row>
    <row r="678" ht="14.25" customHeight="1">
      <c r="N678" s="5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</row>
    <row r="679" ht="14.25" customHeight="1">
      <c r="N679" s="5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</row>
    <row r="680" ht="14.25" customHeight="1">
      <c r="N680" s="5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</row>
    <row r="681" ht="14.25" customHeight="1">
      <c r="N681" s="5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</row>
    <row r="682" ht="14.25" customHeight="1">
      <c r="N682" s="5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</row>
    <row r="683" ht="14.25" customHeight="1">
      <c r="N683" s="5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</row>
    <row r="684" ht="14.25" customHeight="1">
      <c r="N684" s="5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</row>
    <row r="685" ht="14.25" customHeight="1">
      <c r="N685" s="5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</row>
    <row r="686" ht="14.25" customHeight="1">
      <c r="N686" s="5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</row>
    <row r="687" ht="14.25" customHeight="1">
      <c r="N687" s="5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</row>
    <row r="688" ht="14.25" customHeight="1">
      <c r="N688" s="5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</row>
    <row r="689" ht="14.25" customHeight="1">
      <c r="N689" s="5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</row>
    <row r="690" ht="14.25" customHeight="1">
      <c r="N690" s="5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</row>
    <row r="691" ht="14.25" customHeight="1">
      <c r="N691" s="5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</row>
    <row r="692" ht="14.25" customHeight="1">
      <c r="N692" s="5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</row>
    <row r="693" ht="14.25" customHeight="1">
      <c r="N693" s="5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</row>
    <row r="694" ht="14.25" customHeight="1">
      <c r="N694" s="5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</row>
    <row r="695" ht="14.25" customHeight="1">
      <c r="N695" s="5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</row>
    <row r="696" ht="14.25" customHeight="1">
      <c r="N696" s="5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</row>
    <row r="697" ht="14.25" customHeight="1">
      <c r="N697" s="5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</row>
    <row r="698" ht="14.25" customHeight="1">
      <c r="N698" s="5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</row>
    <row r="699" ht="14.25" customHeight="1">
      <c r="N699" s="5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</row>
    <row r="700" ht="14.25" customHeight="1">
      <c r="N700" s="5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</row>
    <row r="701" ht="14.25" customHeight="1">
      <c r="N701" s="5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</row>
    <row r="702" ht="14.25" customHeight="1">
      <c r="N702" s="5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</row>
    <row r="703" ht="14.25" customHeight="1">
      <c r="N703" s="5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</row>
    <row r="704" ht="14.25" customHeight="1">
      <c r="N704" s="5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</row>
    <row r="705" ht="14.25" customHeight="1">
      <c r="N705" s="5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</row>
    <row r="706" ht="14.25" customHeight="1">
      <c r="N706" s="5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</row>
    <row r="707" ht="14.25" customHeight="1">
      <c r="N707" s="5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</row>
    <row r="708" ht="14.25" customHeight="1">
      <c r="N708" s="5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</row>
    <row r="709" ht="14.25" customHeight="1">
      <c r="N709" s="5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</row>
    <row r="710" ht="14.25" customHeight="1">
      <c r="N710" s="5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</row>
    <row r="711" ht="14.25" customHeight="1">
      <c r="N711" s="5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</row>
    <row r="712" ht="14.25" customHeight="1">
      <c r="N712" s="5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</row>
    <row r="713" ht="14.25" customHeight="1">
      <c r="N713" s="5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</row>
    <row r="714" ht="14.25" customHeight="1">
      <c r="N714" s="5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</row>
    <row r="715" ht="14.25" customHeight="1">
      <c r="N715" s="5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</row>
    <row r="716" ht="14.25" customHeight="1">
      <c r="N716" s="5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</row>
    <row r="717" ht="14.25" customHeight="1">
      <c r="N717" s="5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</row>
    <row r="718" ht="14.25" customHeight="1">
      <c r="N718" s="5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</row>
    <row r="719" ht="14.25" customHeight="1">
      <c r="N719" s="5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</row>
    <row r="720" ht="14.25" customHeight="1">
      <c r="N720" s="5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</row>
    <row r="721" ht="14.25" customHeight="1">
      <c r="N721" s="5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</row>
    <row r="722" ht="14.25" customHeight="1">
      <c r="N722" s="5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</row>
    <row r="723" ht="14.25" customHeight="1">
      <c r="N723" s="5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</row>
    <row r="724" ht="14.25" customHeight="1">
      <c r="N724" s="5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</row>
    <row r="725" ht="14.25" customHeight="1">
      <c r="N725" s="5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</row>
    <row r="726" ht="14.25" customHeight="1">
      <c r="N726" s="5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</row>
    <row r="727" ht="14.25" customHeight="1">
      <c r="N727" s="5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</row>
    <row r="728" ht="14.25" customHeight="1">
      <c r="N728" s="5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</row>
    <row r="729" ht="14.25" customHeight="1">
      <c r="N729" s="5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</row>
    <row r="730" ht="14.25" customHeight="1">
      <c r="N730" s="5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</row>
    <row r="731" ht="14.25" customHeight="1">
      <c r="N731" s="5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</row>
    <row r="732" ht="14.25" customHeight="1">
      <c r="N732" s="5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</row>
    <row r="733" ht="14.25" customHeight="1">
      <c r="N733" s="5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</row>
    <row r="734" ht="14.25" customHeight="1">
      <c r="N734" s="5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</row>
    <row r="735" ht="14.25" customHeight="1">
      <c r="N735" s="5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</row>
    <row r="736" ht="14.25" customHeight="1">
      <c r="N736" s="5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</row>
    <row r="737" ht="14.25" customHeight="1">
      <c r="N737" s="5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</row>
    <row r="738" ht="14.25" customHeight="1">
      <c r="N738" s="5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</row>
    <row r="739" ht="14.25" customHeight="1">
      <c r="N739" s="5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</row>
    <row r="740" ht="14.25" customHeight="1">
      <c r="N740" s="5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</row>
    <row r="741" ht="14.25" customHeight="1">
      <c r="N741" s="5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</row>
    <row r="742" ht="14.25" customHeight="1">
      <c r="N742" s="5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</row>
    <row r="743" ht="14.25" customHeight="1">
      <c r="N743" s="5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</row>
    <row r="744" ht="14.25" customHeight="1">
      <c r="N744" s="5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</row>
    <row r="745" ht="14.25" customHeight="1">
      <c r="N745" s="5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</row>
    <row r="746" ht="14.25" customHeight="1">
      <c r="N746" s="5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</row>
    <row r="747" ht="14.25" customHeight="1">
      <c r="N747" s="5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</row>
    <row r="748" ht="14.25" customHeight="1">
      <c r="N748" s="5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</row>
    <row r="749" ht="14.25" customHeight="1">
      <c r="N749" s="5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</row>
    <row r="750" ht="14.25" customHeight="1">
      <c r="N750" s="5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</row>
    <row r="751" ht="14.25" customHeight="1">
      <c r="N751" s="5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</row>
    <row r="752" ht="14.25" customHeight="1">
      <c r="N752" s="5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</row>
    <row r="753" ht="14.25" customHeight="1">
      <c r="N753" s="5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</row>
    <row r="754" ht="14.25" customHeight="1">
      <c r="N754" s="5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</row>
    <row r="755" ht="14.25" customHeight="1">
      <c r="N755" s="5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</row>
    <row r="756" ht="14.25" customHeight="1">
      <c r="N756" s="5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</row>
    <row r="757" ht="14.25" customHeight="1">
      <c r="N757" s="5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</row>
    <row r="758" ht="14.25" customHeight="1">
      <c r="N758" s="5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</row>
    <row r="759" ht="14.25" customHeight="1">
      <c r="N759" s="5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</row>
    <row r="760" ht="14.25" customHeight="1">
      <c r="N760" s="5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</row>
    <row r="761" ht="14.25" customHeight="1">
      <c r="N761" s="5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</row>
    <row r="762" ht="14.25" customHeight="1">
      <c r="N762" s="5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</row>
    <row r="763" ht="14.25" customHeight="1">
      <c r="N763" s="5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</row>
    <row r="764" ht="14.25" customHeight="1">
      <c r="N764" s="5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</row>
    <row r="765" ht="14.25" customHeight="1">
      <c r="N765" s="5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</row>
    <row r="766" ht="14.25" customHeight="1">
      <c r="N766" s="5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</row>
    <row r="767" ht="14.25" customHeight="1">
      <c r="N767" s="5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</row>
    <row r="768" ht="14.25" customHeight="1">
      <c r="N768" s="5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</row>
    <row r="769" ht="14.25" customHeight="1">
      <c r="N769" s="5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</row>
    <row r="770" ht="14.25" customHeight="1">
      <c r="N770" s="5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</row>
    <row r="771" ht="14.25" customHeight="1">
      <c r="N771" s="5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</row>
    <row r="772" ht="14.25" customHeight="1">
      <c r="N772" s="5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</row>
    <row r="773" ht="14.25" customHeight="1">
      <c r="N773" s="5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</row>
    <row r="774" ht="14.25" customHeight="1">
      <c r="N774" s="5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</row>
    <row r="775" ht="14.25" customHeight="1">
      <c r="N775" s="5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</row>
    <row r="776" ht="14.25" customHeight="1">
      <c r="N776" s="5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</row>
    <row r="777" ht="14.25" customHeight="1">
      <c r="N777" s="5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</row>
    <row r="778" ht="14.25" customHeight="1">
      <c r="N778" s="5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</row>
    <row r="779" ht="14.25" customHeight="1">
      <c r="N779" s="5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</row>
    <row r="780" ht="14.25" customHeight="1">
      <c r="N780" s="5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</row>
    <row r="781" ht="14.25" customHeight="1">
      <c r="N781" s="5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</row>
    <row r="782" ht="14.25" customHeight="1">
      <c r="N782" s="5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</row>
    <row r="783" ht="14.25" customHeight="1">
      <c r="N783" s="5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</row>
    <row r="784" ht="14.25" customHeight="1">
      <c r="N784" s="5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</row>
    <row r="785" ht="14.25" customHeight="1">
      <c r="N785" s="5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</row>
    <row r="786" ht="14.25" customHeight="1">
      <c r="N786" s="5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</row>
    <row r="787" ht="14.25" customHeight="1">
      <c r="N787" s="5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</row>
    <row r="788" ht="14.25" customHeight="1">
      <c r="N788" s="5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</row>
    <row r="789" ht="14.25" customHeight="1">
      <c r="N789" s="5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</row>
    <row r="790" ht="14.25" customHeight="1">
      <c r="N790" s="5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</row>
    <row r="791" ht="14.25" customHeight="1">
      <c r="N791" s="5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</row>
    <row r="792" ht="14.25" customHeight="1">
      <c r="N792" s="5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</row>
    <row r="793" ht="14.25" customHeight="1">
      <c r="N793" s="5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</row>
    <row r="794" ht="14.25" customHeight="1">
      <c r="N794" s="5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</row>
    <row r="795" ht="14.25" customHeight="1">
      <c r="N795" s="5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</row>
    <row r="796" ht="14.25" customHeight="1">
      <c r="N796" s="5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</row>
    <row r="797" ht="14.25" customHeight="1">
      <c r="N797" s="5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</row>
    <row r="798" ht="14.25" customHeight="1">
      <c r="N798" s="5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</row>
    <row r="799" ht="14.25" customHeight="1">
      <c r="N799" s="5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</row>
    <row r="800" ht="14.25" customHeight="1">
      <c r="N800" s="5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</row>
    <row r="801" ht="14.25" customHeight="1">
      <c r="N801" s="5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</row>
    <row r="802" ht="14.25" customHeight="1">
      <c r="N802" s="5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</row>
    <row r="803" ht="14.25" customHeight="1">
      <c r="N803" s="5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</row>
    <row r="804" ht="14.25" customHeight="1">
      <c r="N804" s="5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</row>
    <row r="805" ht="14.25" customHeight="1">
      <c r="N805" s="5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</row>
    <row r="806" ht="14.25" customHeight="1">
      <c r="N806" s="5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</row>
    <row r="807" ht="14.25" customHeight="1">
      <c r="N807" s="5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</row>
    <row r="808" ht="14.25" customHeight="1">
      <c r="N808" s="5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</row>
    <row r="809" ht="14.25" customHeight="1">
      <c r="N809" s="5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</row>
    <row r="810" ht="14.25" customHeight="1">
      <c r="N810" s="5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</row>
    <row r="811" ht="14.25" customHeight="1">
      <c r="N811" s="5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</row>
    <row r="812" ht="14.25" customHeight="1">
      <c r="N812" s="5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</row>
    <row r="813" ht="14.25" customHeight="1">
      <c r="N813" s="5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</row>
    <row r="814" ht="14.25" customHeight="1">
      <c r="N814" s="5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</row>
    <row r="815" ht="14.25" customHeight="1">
      <c r="N815" s="5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</row>
    <row r="816" ht="14.25" customHeight="1">
      <c r="N816" s="5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</row>
    <row r="817" ht="14.25" customHeight="1">
      <c r="N817" s="5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</row>
    <row r="818" ht="14.25" customHeight="1">
      <c r="N818" s="5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</row>
    <row r="819" ht="14.25" customHeight="1">
      <c r="N819" s="5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</row>
    <row r="820" ht="14.25" customHeight="1">
      <c r="N820" s="5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</row>
    <row r="821" ht="14.25" customHeight="1">
      <c r="N821" s="5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</row>
    <row r="822" ht="14.25" customHeight="1">
      <c r="N822" s="5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</row>
    <row r="823" ht="14.25" customHeight="1">
      <c r="N823" s="5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</row>
    <row r="824" ht="14.25" customHeight="1">
      <c r="N824" s="5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</row>
    <row r="825" ht="14.25" customHeight="1">
      <c r="N825" s="5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</row>
    <row r="826" ht="14.25" customHeight="1">
      <c r="N826" s="5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</row>
    <row r="827" ht="14.25" customHeight="1">
      <c r="N827" s="5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</row>
    <row r="828" ht="14.25" customHeight="1">
      <c r="N828" s="5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</row>
    <row r="829" ht="14.25" customHeight="1">
      <c r="N829" s="5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</row>
    <row r="830" ht="14.25" customHeight="1">
      <c r="N830" s="5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</row>
    <row r="831" ht="14.25" customHeight="1">
      <c r="N831" s="5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</row>
    <row r="832" ht="14.25" customHeight="1">
      <c r="N832" s="5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</row>
    <row r="833" ht="14.25" customHeight="1">
      <c r="N833" s="5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</row>
    <row r="834" ht="14.25" customHeight="1">
      <c r="N834" s="5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</row>
    <row r="835" ht="14.25" customHeight="1">
      <c r="N835" s="5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</row>
    <row r="836" ht="14.25" customHeight="1">
      <c r="N836" s="5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</row>
    <row r="837" ht="14.25" customHeight="1">
      <c r="N837" s="5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</row>
    <row r="838" ht="14.25" customHeight="1">
      <c r="N838" s="5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</row>
    <row r="839" ht="14.25" customHeight="1">
      <c r="N839" s="5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</row>
    <row r="840" ht="14.25" customHeight="1">
      <c r="N840" s="5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</row>
    <row r="841" ht="14.25" customHeight="1">
      <c r="N841" s="5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</row>
    <row r="842" ht="14.25" customHeight="1">
      <c r="N842" s="5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</row>
    <row r="843" ht="14.25" customHeight="1">
      <c r="N843" s="5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</row>
    <row r="844" ht="14.25" customHeight="1">
      <c r="N844" s="5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</row>
    <row r="845" ht="14.25" customHeight="1">
      <c r="N845" s="5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</row>
    <row r="846" ht="14.25" customHeight="1">
      <c r="N846" s="5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</row>
    <row r="847" ht="14.25" customHeight="1">
      <c r="N847" s="5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</row>
    <row r="848" ht="14.25" customHeight="1">
      <c r="N848" s="5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</row>
    <row r="849" ht="14.25" customHeight="1">
      <c r="N849" s="5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</row>
    <row r="850" ht="14.25" customHeight="1">
      <c r="N850" s="5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</row>
    <row r="851" ht="14.25" customHeight="1">
      <c r="N851" s="5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</row>
    <row r="852" ht="14.25" customHeight="1">
      <c r="N852" s="5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</row>
    <row r="853" ht="14.25" customHeight="1">
      <c r="N853" s="5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</row>
    <row r="854" ht="14.25" customHeight="1">
      <c r="N854" s="5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</row>
    <row r="855" ht="14.25" customHeight="1">
      <c r="N855" s="5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</row>
    <row r="856" ht="14.25" customHeight="1">
      <c r="N856" s="5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</row>
    <row r="857" ht="14.25" customHeight="1">
      <c r="N857" s="5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</row>
    <row r="858" ht="14.25" customHeight="1">
      <c r="N858" s="5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</row>
    <row r="859" ht="14.25" customHeight="1">
      <c r="N859" s="5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</row>
    <row r="860" ht="14.25" customHeight="1">
      <c r="N860" s="5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</row>
    <row r="861" ht="14.25" customHeight="1">
      <c r="N861" s="5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</row>
    <row r="862" ht="14.25" customHeight="1">
      <c r="N862" s="5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</row>
    <row r="863" ht="14.25" customHeight="1">
      <c r="N863" s="5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</row>
    <row r="864" ht="14.25" customHeight="1">
      <c r="N864" s="5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</row>
    <row r="865" ht="14.25" customHeight="1">
      <c r="N865" s="5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</row>
    <row r="866" ht="14.25" customHeight="1">
      <c r="N866" s="5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</row>
    <row r="867" ht="14.25" customHeight="1">
      <c r="N867" s="5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</row>
    <row r="868" ht="14.25" customHeight="1">
      <c r="N868" s="5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</row>
    <row r="869" ht="14.25" customHeight="1">
      <c r="N869" s="5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</row>
    <row r="870" ht="14.25" customHeight="1">
      <c r="N870" s="5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</row>
    <row r="871" ht="14.25" customHeight="1">
      <c r="N871" s="5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</row>
    <row r="872" ht="14.25" customHeight="1">
      <c r="N872" s="5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</row>
    <row r="873" ht="14.25" customHeight="1">
      <c r="N873" s="5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</row>
    <row r="874" ht="14.25" customHeight="1">
      <c r="N874" s="5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</row>
    <row r="875" ht="14.25" customHeight="1">
      <c r="N875" s="5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</row>
    <row r="876" ht="14.25" customHeight="1">
      <c r="N876" s="5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</row>
    <row r="877" ht="14.25" customHeight="1">
      <c r="N877" s="5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</row>
    <row r="878" ht="14.25" customHeight="1">
      <c r="N878" s="5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</row>
    <row r="879" ht="14.25" customHeight="1">
      <c r="N879" s="5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</row>
    <row r="880" ht="14.25" customHeight="1">
      <c r="N880" s="5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</row>
    <row r="881" ht="14.25" customHeight="1">
      <c r="N881" s="5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</row>
    <row r="882" ht="14.25" customHeight="1">
      <c r="N882" s="5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</row>
    <row r="883" ht="14.25" customHeight="1">
      <c r="N883" s="5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</row>
    <row r="884" ht="14.25" customHeight="1">
      <c r="N884" s="5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</row>
    <row r="885" ht="14.25" customHeight="1">
      <c r="N885" s="5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</row>
    <row r="886" ht="14.25" customHeight="1">
      <c r="N886" s="5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</row>
    <row r="887" ht="14.25" customHeight="1">
      <c r="N887" s="5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</row>
    <row r="888" ht="14.25" customHeight="1">
      <c r="N888" s="5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</row>
    <row r="889" ht="14.25" customHeight="1">
      <c r="N889" s="5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</row>
    <row r="890" ht="14.25" customHeight="1">
      <c r="N890" s="5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</row>
    <row r="891" ht="14.25" customHeight="1">
      <c r="N891" s="5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</row>
    <row r="892" ht="14.25" customHeight="1">
      <c r="N892" s="5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</row>
    <row r="893" ht="14.25" customHeight="1">
      <c r="N893" s="5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</row>
    <row r="894" ht="14.25" customHeight="1">
      <c r="N894" s="5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</row>
    <row r="895" ht="14.25" customHeight="1">
      <c r="N895" s="5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</row>
    <row r="896" ht="14.25" customHeight="1">
      <c r="N896" s="5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</row>
    <row r="897" ht="14.25" customHeight="1">
      <c r="N897" s="5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</row>
    <row r="898" ht="14.25" customHeight="1">
      <c r="N898" s="5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</row>
    <row r="899" ht="14.25" customHeight="1">
      <c r="N899" s="5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</row>
    <row r="900" ht="14.25" customHeight="1">
      <c r="N900" s="5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</row>
    <row r="901" ht="14.25" customHeight="1">
      <c r="N901" s="5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</row>
    <row r="902" ht="14.25" customHeight="1">
      <c r="N902" s="5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</row>
    <row r="903" ht="14.25" customHeight="1">
      <c r="N903" s="5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</row>
    <row r="904" ht="14.25" customHeight="1">
      <c r="N904" s="5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</row>
    <row r="905" ht="14.25" customHeight="1">
      <c r="N905" s="5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</row>
    <row r="906" ht="14.25" customHeight="1">
      <c r="N906" s="5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</row>
    <row r="907" ht="14.25" customHeight="1">
      <c r="N907" s="5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</row>
    <row r="908" ht="14.25" customHeight="1">
      <c r="N908" s="5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</row>
    <row r="909" ht="14.25" customHeight="1">
      <c r="N909" s="5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</row>
    <row r="910" ht="14.25" customHeight="1">
      <c r="N910" s="5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</row>
    <row r="911" ht="14.25" customHeight="1">
      <c r="N911" s="5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</row>
    <row r="912" ht="14.25" customHeight="1">
      <c r="N912" s="5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</row>
    <row r="913" ht="14.25" customHeight="1">
      <c r="N913" s="5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</row>
    <row r="914" ht="14.25" customHeight="1">
      <c r="N914" s="5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</row>
    <row r="915" ht="14.25" customHeight="1">
      <c r="N915" s="5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</row>
    <row r="916" ht="14.25" customHeight="1">
      <c r="N916" s="5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</row>
    <row r="917" ht="14.25" customHeight="1">
      <c r="N917" s="5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</row>
    <row r="918" ht="14.25" customHeight="1">
      <c r="N918" s="5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</row>
    <row r="919" ht="14.25" customHeight="1">
      <c r="N919" s="5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</row>
    <row r="920" ht="14.25" customHeight="1">
      <c r="N920" s="5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</row>
    <row r="921" ht="14.25" customHeight="1">
      <c r="N921" s="5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</row>
    <row r="922" ht="14.25" customHeight="1">
      <c r="N922" s="5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</row>
    <row r="923" ht="14.25" customHeight="1">
      <c r="N923" s="5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</row>
    <row r="924" ht="14.25" customHeight="1">
      <c r="N924" s="5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</row>
    <row r="925" ht="14.25" customHeight="1">
      <c r="N925" s="5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</row>
    <row r="926" ht="14.25" customHeight="1">
      <c r="N926" s="5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</row>
    <row r="927" ht="14.25" customHeight="1">
      <c r="N927" s="5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</row>
    <row r="928" ht="14.25" customHeight="1">
      <c r="N928" s="5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</row>
    <row r="929" ht="14.25" customHeight="1">
      <c r="N929" s="5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</row>
    <row r="930" ht="14.25" customHeight="1">
      <c r="N930" s="5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</row>
    <row r="931" ht="14.25" customHeight="1">
      <c r="N931" s="5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</row>
    <row r="932" ht="14.25" customHeight="1">
      <c r="N932" s="5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</row>
    <row r="933" ht="14.25" customHeight="1">
      <c r="N933" s="5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</row>
    <row r="934" ht="14.25" customHeight="1">
      <c r="N934" s="5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</row>
    <row r="935" ht="14.25" customHeight="1">
      <c r="N935" s="5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</row>
    <row r="936" ht="14.25" customHeight="1">
      <c r="N936" s="5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</row>
    <row r="937" ht="14.25" customHeight="1">
      <c r="N937" s="5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</row>
    <row r="938" ht="14.25" customHeight="1">
      <c r="N938" s="5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</row>
    <row r="939" ht="14.25" customHeight="1">
      <c r="N939" s="5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</row>
    <row r="940" ht="14.25" customHeight="1">
      <c r="N940" s="5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</row>
    <row r="941" ht="14.25" customHeight="1">
      <c r="N941" s="5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</row>
    <row r="942" ht="14.25" customHeight="1">
      <c r="N942" s="5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</row>
    <row r="943" ht="14.25" customHeight="1">
      <c r="N943" s="5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</row>
    <row r="944" ht="14.25" customHeight="1">
      <c r="N944" s="5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</row>
    <row r="945" ht="14.25" customHeight="1">
      <c r="N945" s="5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</row>
    <row r="946" ht="14.25" customHeight="1">
      <c r="N946" s="5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</row>
    <row r="947" ht="14.25" customHeight="1">
      <c r="N947" s="5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</row>
    <row r="948" ht="14.25" customHeight="1">
      <c r="N948" s="5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</row>
    <row r="949" ht="14.25" customHeight="1">
      <c r="N949" s="5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</row>
    <row r="950" ht="14.25" customHeight="1">
      <c r="N950" s="5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</row>
    <row r="951" ht="14.25" customHeight="1">
      <c r="N951" s="5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</row>
    <row r="952" ht="14.25" customHeight="1">
      <c r="N952" s="5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</row>
    <row r="953" ht="14.25" customHeight="1">
      <c r="N953" s="5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</row>
    <row r="954" ht="14.25" customHeight="1">
      <c r="N954" s="5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</row>
    <row r="955" ht="14.25" customHeight="1">
      <c r="N955" s="5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</row>
    <row r="956" ht="14.25" customHeight="1">
      <c r="N956" s="5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</row>
    <row r="957" ht="14.25" customHeight="1">
      <c r="N957" s="5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</row>
    <row r="958" ht="14.25" customHeight="1">
      <c r="N958" s="5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</row>
    <row r="959" ht="14.25" customHeight="1">
      <c r="N959" s="5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</row>
    <row r="960" ht="14.25" customHeight="1">
      <c r="N960" s="5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</row>
    <row r="961" ht="14.25" customHeight="1">
      <c r="N961" s="5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</row>
    <row r="962" ht="14.25" customHeight="1">
      <c r="N962" s="5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</row>
    <row r="963" ht="14.25" customHeight="1">
      <c r="N963" s="5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</row>
    <row r="964" ht="14.25" customHeight="1">
      <c r="N964" s="5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</row>
    <row r="965" ht="14.25" customHeight="1">
      <c r="N965" s="5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</row>
    <row r="966" ht="14.25" customHeight="1">
      <c r="N966" s="5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</row>
    <row r="967" ht="14.25" customHeight="1">
      <c r="N967" s="5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</row>
    <row r="968" ht="14.25" customHeight="1">
      <c r="N968" s="5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</row>
    <row r="969" ht="14.25" customHeight="1">
      <c r="N969" s="5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</row>
    <row r="970" ht="14.25" customHeight="1">
      <c r="N970" s="5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</row>
    <row r="971" ht="14.25" customHeight="1">
      <c r="N971" s="5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</row>
    <row r="972" ht="14.25" customHeight="1">
      <c r="N972" s="5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</row>
    <row r="973" ht="14.25" customHeight="1">
      <c r="N973" s="5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</row>
    <row r="974" ht="14.25" customHeight="1">
      <c r="N974" s="5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</row>
    <row r="975" ht="14.25" customHeight="1">
      <c r="N975" s="5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</row>
    <row r="976" ht="14.25" customHeight="1">
      <c r="N976" s="5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</row>
    <row r="977" ht="14.25" customHeight="1">
      <c r="N977" s="5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</row>
    <row r="978" ht="14.25" customHeight="1">
      <c r="N978" s="5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</row>
    <row r="979" ht="14.25" customHeight="1">
      <c r="N979" s="5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</row>
    <row r="980" ht="14.25" customHeight="1">
      <c r="N980" s="5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</row>
    <row r="981" ht="14.25" customHeight="1">
      <c r="N981" s="5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</row>
    <row r="982" ht="14.25" customHeight="1">
      <c r="N982" s="5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</row>
    <row r="983" ht="14.25" customHeight="1">
      <c r="N983" s="5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</row>
    <row r="984" ht="14.25" customHeight="1">
      <c r="N984" s="5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</row>
    <row r="985" ht="14.25" customHeight="1">
      <c r="N985" s="5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</row>
    <row r="986" ht="14.25" customHeight="1">
      <c r="N986" s="5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</row>
    <row r="987" ht="14.25" customHeight="1">
      <c r="N987" s="5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</row>
    <row r="988" ht="14.25" customHeight="1">
      <c r="N988" s="5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</row>
    <row r="989" ht="14.25" customHeight="1">
      <c r="N989" s="5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</row>
    <row r="990" ht="14.25" customHeight="1">
      <c r="N990" s="5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</row>
    <row r="991" ht="14.25" customHeight="1">
      <c r="N991" s="5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</row>
    <row r="992" ht="14.25" customHeight="1">
      <c r="N992" s="5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</row>
    <row r="993" ht="14.25" customHeight="1">
      <c r="N993" s="5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</row>
    <row r="994" ht="14.25" customHeight="1">
      <c r="N994" s="5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</row>
    <row r="995" ht="14.25" customHeight="1">
      <c r="N995" s="5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</row>
    <row r="996" ht="14.25" customHeight="1">
      <c r="N996" s="5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</row>
    <row r="997" ht="14.25" customHeight="1">
      <c r="N997" s="5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</row>
    <row r="998" ht="14.25" customHeight="1">
      <c r="N998" s="5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</row>
    <row r="999" ht="14.25" customHeight="1">
      <c r="N999" s="5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</row>
    <row r="1000" ht="14.25" customHeight="1">
      <c r="N1000" s="5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</row>
  </sheetData>
  <printOptions/>
  <pageMargins bottom="0.75" footer="0.0" header="0.0" left="0.7" right="0.7" top="0.75"/>
  <pageSetup paperSize="9" orientation="portrait"/>
  <drawing r:id="rId1"/>
</worksheet>
</file>